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20" yWindow="1240" windowWidth="25600" windowHeight="15960" tabRatio="523" activeTab="3"/>
  </bookViews>
  <sheets>
    <sheet name="DGE - androgen deprivation" sheetId="1" r:id="rId1"/>
    <sheet name="androgen-responsive in RNA-seq" sheetId="2" r:id="rId2"/>
    <sheet name="AR ChEA" sheetId="3" r:id="rId3"/>
    <sheet name="AR literatur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</calcChain>
</file>

<file path=xl/sharedStrings.xml><?xml version="1.0" encoding="utf-8"?>
<sst xmlns="http://schemas.openxmlformats.org/spreadsheetml/2006/main" count="526" uniqueCount="315">
  <si>
    <t>Gene Name</t>
  </si>
  <si>
    <t>Fold Change</t>
  </si>
  <si>
    <t>p-Value</t>
  </si>
  <si>
    <t>p-Adj</t>
  </si>
  <si>
    <t>Gene Description</t>
  </si>
  <si>
    <t>MED19</t>
  </si>
  <si>
    <t>mediator complex subunit 19</t>
  </si>
  <si>
    <t>SYT4</t>
  </si>
  <si>
    <t>synaptotagmin IV</t>
  </si>
  <si>
    <t>LRRTM3</t>
  </si>
  <si>
    <t>leucine rich repeat transmembrane neuronal 3</t>
  </si>
  <si>
    <t>ARHGAP20</t>
  </si>
  <si>
    <t>Rho GTPase activating protein 20</t>
  </si>
  <si>
    <t>RALYL</t>
  </si>
  <si>
    <t>RALY RNA binding protein-like</t>
  </si>
  <si>
    <t>EPHA5</t>
  </si>
  <si>
    <t>EPH receptor A5</t>
  </si>
  <si>
    <t>NTNG1</t>
  </si>
  <si>
    <t>netrin G1</t>
  </si>
  <si>
    <t>PLD1</t>
  </si>
  <si>
    <t>phospholipase D1_ phosphatidylcholine-specific</t>
  </si>
  <si>
    <t>CTNNA3</t>
  </si>
  <si>
    <t>catenin (cadherin-associated protein)_ alpha 3</t>
  </si>
  <si>
    <t>NAALAD2</t>
  </si>
  <si>
    <t>N-acetylated alpha-linked acidic dipeptidase 2</t>
  </si>
  <si>
    <t>COLCA1</t>
  </si>
  <si>
    <t>colorectal cancer associated 1</t>
  </si>
  <si>
    <t>DPP4</t>
  </si>
  <si>
    <t>dipeptidyl-peptidase 4</t>
  </si>
  <si>
    <t>GNAI1</t>
  </si>
  <si>
    <t>guanine nucleotide binding protein (G protein)_ alpha inhibiting activity polypeptide 1</t>
  </si>
  <si>
    <t>DSC3</t>
  </si>
  <si>
    <t>desmocollin 3</t>
  </si>
  <si>
    <t>LTN1</t>
  </si>
  <si>
    <t>listerin E3 ubiquitin protein ligase 1</t>
  </si>
  <si>
    <t>RAP2B</t>
  </si>
  <si>
    <t>RAP2B_ member of RAS oncogene family</t>
  </si>
  <si>
    <t>EPHA6</t>
  </si>
  <si>
    <t>EPH receptor A6</t>
  </si>
  <si>
    <t>DOCK10</t>
  </si>
  <si>
    <t>dedicator of cytokinesis 10</t>
  </si>
  <si>
    <t>NRG3</t>
  </si>
  <si>
    <t>neuregulin 3</t>
  </si>
  <si>
    <t>SQRDL</t>
  </si>
  <si>
    <t>sulfide quinone reductase-like (yeast)</t>
  </si>
  <si>
    <t>ZNF385B</t>
  </si>
  <si>
    <t>zinc finger protein 385B</t>
  </si>
  <si>
    <t>PKIB</t>
  </si>
  <si>
    <t>protein kinase (cAMP-dependent_ catalytic) inhibitor beta</t>
  </si>
  <si>
    <t>NIPSNAP3A</t>
  </si>
  <si>
    <t>nipsnap homolog 3A (C. elegans)</t>
  </si>
  <si>
    <t>GRIK2</t>
  </si>
  <si>
    <t>glutamate receptor_ ionotropic_ kainate 2</t>
  </si>
  <si>
    <t>MAGEA4</t>
  </si>
  <si>
    <t>melanoma antigen family A4</t>
  </si>
  <si>
    <t>KCNN2</t>
  </si>
  <si>
    <t>potassium channel_ calcium activated intermediate/small conductance subfamily N alpha_ member 2</t>
  </si>
  <si>
    <t>ATP1B1</t>
  </si>
  <si>
    <t>ATPase_ Na+/K+ transporting_ beta 1 polypeptide</t>
  </si>
  <si>
    <t>TMPRSS11E</t>
  </si>
  <si>
    <t>transmembrane protease_ serine 11E</t>
  </si>
  <si>
    <t>SLC39A8</t>
  </si>
  <si>
    <t>solute carrier family 39 (zinc transporter)_ member 8</t>
  </si>
  <si>
    <t>ADAM2</t>
  </si>
  <si>
    <t>ADAM metallopeptidase domain 2</t>
  </si>
  <si>
    <t>THBS1</t>
  </si>
  <si>
    <t>thrombospondin 1</t>
  </si>
  <si>
    <t>FRAS1</t>
  </si>
  <si>
    <t>Fraser extracellular matrix complex subunit 1</t>
  </si>
  <si>
    <t>CCDC85A</t>
  </si>
  <si>
    <t>coiled-coil domain containing 85A</t>
  </si>
  <si>
    <t>RAB27A</t>
  </si>
  <si>
    <t>RAB27A_ member RAS oncogene family</t>
  </si>
  <si>
    <t>FAM19A2</t>
  </si>
  <si>
    <t>family with sequence similarity 19 (chemokine (C-C motif)-like)_ member A2</t>
  </si>
  <si>
    <t>SLC16A7</t>
  </si>
  <si>
    <t>solute carrier family 16 (monocarboxylate transporter)_ member 7</t>
  </si>
  <si>
    <t>BCHE</t>
  </si>
  <si>
    <t>butyrylcholinesterase</t>
  </si>
  <si>
    <t>LHX9</t>
  </si>
  <si>
    <t>LIM homeobox 9</t>
  </si>
  <si>
    <t>CAMK2N1</t>
  </si>
  <si>
    <t>calcium/calmodulin-dependent protein kinase II inhibitor 1</t>
  </si>
  <si>
    <t>BRINP3</t>
  </si>
  <si>
    <t>bone morphogenetic protein/retinoic acid inducible neural-specific 3</t>
  </si>
  <si>
    <t>RBM24</t>
  </si>
  <si>
    <t>RNA binding motif protein 24</t>
  </si>
  <si>
    <t>UNC13C</t>
  </si>
  <si>
    <t>unc-13 homolog C (C. elegans)</t>
  </si>
  <si>
    <t>TOX3</t>
  </si>
  <si>
    <t>TOX high mobility group box family member 3</t>
  </si>
  <si>
    <t>ABCA1</t>
  </si>
  <si>
    <t>ATP-binding cassette_ sub-family A (ABC1)_ member 1</t>
  </si>
  <si>
    <t>PHLDA1</t>
  </si>
  <si>
    <t>pleckstrin homology-like domain_ family A_ member 1</t>
  </si>
  <si>
    <t>PLCH1</t>
  </si>
  <si>
    <t>phospholipase C_ eta 1</t>
  </si>
  <si>
    <t>DENND1B</t>
  </si>
  <si>
    <t>DENN/MADD domain containing 1B</t>
  </si>
  <si>
    <t>MANEA</t>
  </si>
  <si>
    <t>mannosidase_ endo-alpha</t>
  </si>
  <si>
    <t>TMSB4X</t>
  </si>
  <si>
    <t>thymosin beta 4_ X-linked</t>
  </si>
  <si>
    <t>DDIT4L</t>
  </si>
  <si>
    <t>DNA-damage-inducible transcript 4-like</t>
  </si>
  <si>
    <t>MAPRE2</t>
  </si>
  <si>
    <t>microtubule-associated protein_ RP/EB family_ member 2</t>
  </si>
  <si>
    <t>FBXO15</t>
  </si>
  <si>
    <t>F-box protein 15</t>
  </si>
  <si>
    <t>ASPH</t>
  </si>
  <si>
    <t>aspartate beta-hydroxylase</t>
  </si>
  <si>
    <t>PDE1A</t>
  </si>
  <si>
    <t>phosphodiesterase 1A_ calmodulin-dependent</t>
  </si>
  <si>
    <t>NFKBIZ</t>
  </si>
  <si>
    <t>nuclear factor of kappa light polypeptide gene enhancer in B-cells inhibitor_ zeta</t>
  </si>
  <si>
    <t>HOXA11-AS</t>
  </si>
  <si>
    <t>HOXA11 antisense RNA</t>
  </si>
  <si>
    <t>ZPLD1</t>
  </si>
  <si>
    <t>zona pellucida-like domain containing 1</t>
  </si>
  <si>
    <t>EPHA3</t>
  </si>
  <si>
    <t>EPH receptor A3</t>
  </si>
  <si>
    <t>SEMA3C</t>
  </si>
  <si>
    <t>sema domain_ immunoglobulin domain (Ig)_ short basic domain_ secreted_ (semaphorin) 3C</t>
  </si>
  <si>
    <t>MAOA</t>
  </si>
  <si>
    <t>monoamine oxidase A</t>
  </si>
  <si>
    <t>PLA2G2A</t>
  </si>
  <si>
    <t>phospholipase A2_ group IIA (platelets_ synovial fluid)</t>
  </si>
  <si>
    <t>EPHA7</t>
  </si>
  <si>
    <t>EPH receptor A7</t>
  </si>
  <si>
    <t>AGBL3</t>
  </si>
  <si>
    <t>ATP/GTP binding protein-like 3</t>
  </si>
  <si>
    <t>TMEM144</t>
  </si>
  <si>
    <t>transmembrane protein 144</t>
  </si>
  <si>
    <t>LOC101928103</t>
  </si>
  <si>
    <t>uncharacterized LOC101928103</t>
  </si>
  <si>
    <t>DNAJC12</t>
  </si>
  <si>
    <t>DnaJ (Hsp40) homolog_ subfamily C_ member 12</t>
  </si>
  <si>
    <t>DSC2</t>
  </si>
  <si>
    <t>desmocollin 2</t>
  </si>
  <si>
    <t>DSG2</t>
  </si>
  <si>
    <t>desmoglein 2</t>
  </si>
  <si>
    <t>BDNF</t>
  </si>
  <si>
    <t>brain-derived neurotrophic factor</t>
  </si>
  <si>
    <t>EFNB2</t>
  </si>
  <si>
    <t>ephrin-B2</t>
  </si>
  <si>
    <t>GRIN3A</t>
  </si>
  <si>
    <t>glutamate receptor_ ionotropic_ N-methyl-D-aspartate 3A</t>
  </si>
  <si>
    <t>SLC44A1</t>
  </si>
  <si>
    <t>solute carrier family 44 (choline transporter)_ member 1</t>
  </si>
  <si>
    <t>GALNT3</t>
  </si>
  <si>
    <t>polypeptide N-acetylgalactosaminyltransferase 3</t>
  </si>
  <si>
    <t>AMACR</t>
  </si>
  <si>
    <t>alpha-methylacyl-CoA racemase</t>
  </si>
  <si>
    <t>ARHGEF26-AS1</t>
  </si>
  <si>
    <t>ARHGEF26 antisense RNA 1</t>
  </si>
  <si>
    <t>FN1</t>
  </si>
  <si>
    <t>fibronectin 1</t>
  </si>
  <si>
    <t>ITGA1</t>
  </si>
  <si>
    <t>integrin_ alpha 1</t>
  </si>
  <si>
    <t>FAR2</t>
  </si>
  <si>
    <t>fatty acyl CoA reductase 2</t>
  </si>
  <si>
    <t>C2orf72</t>
  </si>
  <si>
    <t>chromosome 2 open reading frame 72</t>
  </si>
  <si>
    <t>FAR2P1</t>
  </si>
  <si>
    <t>fatty acyl CoA reductase 2 pseudogene 1</t>
  </si>
  <si>
    <t>FHOD3</t>
  </si>
  <si>
    <t>formin homology 2 domain containing 3</t>
  </si>
  <si>
    <t>CACNB2</t>
  </si>
  <si>
    <t>calcium channel_ voltage-dependent_ beta 2 subunit</t>
  </si>
  <si>
    <t>MAP3K8</t>
  </si>
  <si>
    <t>mitogen-activated protein kinase kinase kinase 8</t>
  </si>
  <si>
    <t>MAP1LC3A</t>
  </si>
  <si>
    <t>microtubule-associated protein 1 light chain 3 alpha</t>
  </si>
  <si>
    <t>VANGL2</t>
  </si>
  <si>
    <t>VANGL planar cell polarity protein 2</t>
  </si>
  <si>
    <t>FERMT2</t>
  </si>
  <si>
    <t>fermitin family member 2</t>
  </si>
  <si>
    <t>COL5A1</t>
  </si>
  <si>
    <t>collagen_ type V_ alpha 1</t>
  </si>
  <si>
    <t>TMEM47</t>
  </si>
  <si>
    <t>transmembrane protein 47</t>
  </si>
  <si>
    <t>KCNU1</t>
  </si>
  <si>
    <t>potassium channel_ subfamily U_ member 1</t>
  </si>
  <si>
    <t>SORL1</t>
  </si>
  <si>
    <t>sortilin-related receptor_ L(DLR class) A repeats containing</t>
  </si>
  <si>
    <t>ACTRT3</t>
  </si>
  <si>
    <t>actin-related protein T3</t>
  </si>
  <si>
    <t>KLHL1</t>
  </si>
  <si>
    <t>kelch-like family member 1</t>
  </si>
  <si>
    <t>GSN</t>
  </si>
  <si>
    <t>gelsolin</t>
  </si>
  <si>
    <t>EXTL1</t>
  </si>
  <si>
    <t>exostosin-like glycosyltransferase 1</t>
  </si>
  <si>
    <t>ID4</t>
  </si>
  <si>
    <t>inhibitor of DNA binding 4_ dominant negative helix-loop-helix protein</t>
  </si>
  <si>
    <t>SLC10A7</t>
  </si>
  <si>
    <t>solute carrier family 10_ member 7</t>
  </si>
  <si>
    <t>CACNA1G</t>
  </si>
  <si>
    <t>calcium channel_ voltage-dependent_ T type_ alpha 1G subunit</t>
  </si>
  <si>
    <t>MARCH3</t>
  </si>
  <si>
    <t>membrane-associated ring finger (C3HC4) 3_ E3 ubiquitin protein ligase</t>
  </si>
  <si>
    <t>UGT2B10</t>
  </si>
  <si>
    <t>UDP glucuronosyltransferase 2 family_ polypeptide B10</t>
  </si>
  <si>
    <t>GRB14</t>
  </si>
  <si>
    <t>growth factor receptor-bound protein 14</t>
  </si>
  <si>
    <t>DFNA5</t>
  </si>
  <si>
    <t>deafness_ autosomal dominant 5</t>
  </si>
  <si>
    <t>FAT1</t>
  </si>
  <si>
    <t>FAT atypical cadherin 1</t>
  </si>
  <si>
    <t>VPS54</t>
  </si>
  <si>
    <t>vacuolar protein sorting 54 homolog (S. cerevisiae)</t>
  </si>
  <si>
    <t>RANBP3L</t>
  </si>
  <si>
    <t>RAN binding protein 3-like</t>
  </si>
  <si>
    <t>IQGAP2</t>
  </si>
  <si>
    <t>IQ motif containing GTPase activating protein 2</t>
  </si>
  <si>
    <t>MATN2</t>
  </si>
  <si>
    <t>matrilin 2</t>
  </si>
  <si>
    <t>LTBP1</t>
  </si>
  <si>
    <t>latent transforming growth factor beta binding protein 1</t>
  </si>
  <si>
    <t>NEFL</t>
  </si>
  <si>
    <t>neurofilament_ light polypeptide</t>
  </si>
  <si>
    <t>PTPN21</t>
  </si>
  <si>
    <t>protein tyrosine phosphatase_ non-receptor type 21</t>
  </si>
  <si>
    <t>PRKAA2</t>
  </si>
  <si>
    <t>protein kinase_ AMP-activated_ alpha 2 catalytic subunit</t>
  </si>
  <si>
    <t>NOV</t>
  </si>
  <si>
    <t>nephroblastoma overexpressed</t>
  </si>
  <si>
    <t>TMEM45A</t>
  </si>
  <si>
    <t>transmembrane protein 45A</t>
  </si>
  <si>
    <t>ACSL4</t>
  </si>
  <si>
    <t>acyl-CoA synthetase long-chain family member 4</t>
  </si>
  <si>
    <t>RCAN2</t>
  </si>
  <si>
    <t>regulator of calcineurin 2</t>
  </si>
  <si>
    <t>ST6GAL1</t>
  </si>
  <si>
    <t>ST6 beta-galactosamide alpha-2_6-sialyltranferase 1</t>
  </si>
  <si>
    <t>REEP2</t>
  </si>
  <si>
    <t>receptor accessory protein 2</t>
  </si>
  <si>
    <t>BRSK1</t>
  </si>
  <si>
    <t>BR serine/threonine kinase 1</t>
  </si>
  <si>
    <t>MEGF10</t>
  </si>
  <si>
    <t>multiple EGF-like-domains 10</t>
  </si>
  <si>
    <t>NFASC</t>
  </si>
  <si>
    <t>neurofascin</t>
  </si>
  <si>
    <t>SPRED1</t>
  </si>
  <si>
    <t>sprouty-related_ EVH1 domain containing 1</t>
  </si>
  <si>
    <t>ENOX1</t>
  </si>
  <si>
    <t>ecto-NOX disulfide-thiol exchanger 1</t>
  </si>
  <si>
    <t>AHNAK2</t>
  </si>
  <si>
    <t>AHNAK nucleoprotein 2</t>
  </si>
  <si>
    <t>MYNN</t>
  </si>
  <si>
    <t>myoneurin</t>
  </si>
  <si>
    <t>JAG1</t>
  </si>
  <si>
    <t>jagged 1</t>
  </si>
  <si>
    <t>GALNT7</t>
  </si>
  <si>
    <t>polypeptide N-acetylgalactosaminyltransferase 7</t>
  </si>
  <si>
    <t>PXDN</t>
  </si>
  <si>
    <t>peroxidasin</t>
  </si>
  <si>
    <t>CACNA1D</t>
  </si>
  <si>
    <t>calcium channel_ voltage-dependent_ L type_ alpha 1D subunit</t>
  </si>
  <si>
    <t>RELN</t>
  </si>
  <si>
    <t>reelin</t>
  </si>
  <si>
    <t>PLK2</t>
  </si>
  <si>
    <t>polo-like kinase 2</t>
  </si>
  <si>
    <t>TBC1D4</t>
  </si>
  <si>
    <t>TBC1 domain family_ member 4</t>
  </si>
  <si>
    <t>MAPK4</t>
  </si>
  <si>
    <t>mitogen-activated protein kinase 4</t>
  </si>
  <si>
    <t>RNASE4</t>
  </si>
  <si>
    <t>ribonuclease_ RNase A family_ 4</t>
  </si>
  <si>
    <t>INPP4B</t>
  </si>
  <si>
    <t>inositol polyphosphate-4-phosphatase type II B</t>
  </si>
  <si>
    <t>LEPREL1</t>
  </si>
  <si>
    <t>prolyl 3-hydroxylase 2</t>
  </si>
  <si>
    <t>LOC101927843</t>
  </si>
  <si>
    <t>uncharacterized LOC101927843</t>
  </si>
  <si>
    <t>SYDE2</t>
  </si>
  <si>
    <t>synapse defective 1_ Rho GTPase_ homolog 2 (C. elegans)</t>
  </si>
  <si>
    <t>MAGEC2</t>
  </si>
  <si>
    <t>melanoma antigen family C2</t>
  </si>
  <si>
    <t>LAMB1</t>
  </si>
  <si>
    <t>laminin_ beta 1</t>
  </si>
  <si>
    <t>CP</t>
  </si>
  <si>
    <t>ceruloplasmin (ferroxidase)</t>
  </si>
  <si>
    <t>LPAR3</t>
  </si>
  <si>
    <t>lysophosphatidic acid receptor 3</t>
  </si>
  <si>
    <t>LINC00161</t>
  </si>
  <si>
    <t>long intergenic non-protein coding RNA 161</t>
  </si>
  <si>
    <t>HMGN2P46</t>
  </si>
  <si>
    <t>high mobility group nucleosomal binding domain 2 pseudogene 46</t>
  </si>
  <si>
    <t>RASSF2</t>
  </si>
  <si>
    <t>Ras association (RalGDS/AF-6) domain family member 2</t>
  </si>
  <si>
    <t>BEND4</t>
  </si>
  <si>
    <t>BEN domain containing 4</t>
  </si>
  <si>
    <t>FAM110B</t>
  </si>
  <si>
    <t>family with sequence similarity 110_ member B</t>
  </si>
  <si>
    <t>VWF</t>
  </si>
  <si>
    <t>von Willebrand factor</t>
  </si>
  <si>
    <t>RPS6KA3</t>
  </si>
  <si>
    <t>ribosomal protein S6 kinase_ 90kDa_ polypeptide 3</t>
  </si>
  <si>
    <t>MYO1B</t>
  </si>
  <si>
    <t>myosin IB</t>
  </si>
  <si>
    <t>FRY</t>
  </si>
  <si>
    <t>furry homolog (Drosophila)</t>
  </si>
  <si>
    <t>MAST4</t>
  </si>
  <si>
    <t>microtubule associated serine/threonine kinase family member 4</t>
  </si>
  <si>
    <t>CACNA1H</t>
  </si>
  <si>
    <t>calcium channel_ voltage-dependent_ T type_ alpha 1H subunit</t>
  </si>
  <si>
    <t xml:space="preserve">Gene </t>
  </si>
  <si>
    <t>bold</t>
  </si>
  <si>
    <t>Associated with AR in the literature</t>
  </si>
  <si>
    <t xml:space="preserve">AR targets from ChEA analysis </t>
  </si>
  <si>
    <t>Genes differentially expressed with MED19 overexpression under androgen deprivation (vehicle treatment) - related to heatmap in Figure 4A</t>
  </si>
  <si>
    <t>Genes differentially expressed with MED19 overexpression under androgen deprivation that are AR targets from ChEA analysis</t>
  </si>
  <si>
    <t>Genes differentially expressed with MED19 overexpression under androgen deprivation that are associated with AR in the literature</t>
  </si>
  <si>
    <t>Genes differentially expressed with MED19 overexpression under androgen deprivation that are also differentially expressed with R1881 treatment from Figure 5, i.e. androgen-responsiv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</font>
    <font>
      <sz val="10"/>
      <name val="Arial"/>
    </font>
    <font>
      <sz val="12"/>
      <color theme="1"/>
      <name val="Arial"/>
    </font>
    <font>
      <sz val="14"/>
      <color theme="1"/>
      <name val="Arial"/>
    </font>
    <font>
      <b/>
      <sz val="14"/>
      <color theme="1"/>
      <name val="Arial"/>
    </font>
    <font>
      <b/>
      <sz val="10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9" tint="-0.249977111117893"/>
      <name val="Arial"/>
    </font>
    <font>
      <sz val="10"/>
      <color theme="1"/>
      <name val="Calibri"/>
      <family val="2"/>
      <scheme val="minor"/>
    </font>
    <font>
      <b/>
      <sz val="14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6" fillId="2" borderId="2" xfId="0" applyFont="1" applyFill="1" applyBorder="1"/>
    <xf numFmtId="0" fontId="6" fillId="2" borderId="3" xfId="0" applyFont="1" applyFill="1" applyBorder="1"/>
    <xf numFmtId="0" fontId="6" fillId="2" borderId="4" xfId="0" applyFont="1" applyFill="1" applyBorder="1"/>
    <xf numFmtId="0" fontId="6" fillId="2" borderId="5" xfId="0" applyFont="1" applyFill="1" applyBorder="1"/>
    <xf numFmtId="0" fontId="5" fillId="2" borderId="5" xfId="0" applyFont="1" applyFill="1" applyBorder="1"/>
    <xf numFmtId="2" fontId="3" fillId="0" borderId="1" xfId="0" applyNumberFormat="1" applyFont="1" applyBorder="1" applyAlignment="1">
      <alignment horizontal="left" vertical="center"/>
    </xf>
    <xf numFmtId="0" fontId="4" fillId="2" borderId="1" xfId="0" applyFont="1" applyFill="1" applyBorder="1"/>
    <xf numFmtId="2" fontId="1" fillId="0" borderId="1" xfId="0" applyNumberFormat="1" applyFont="1" applyBorder="1" applyAlignment="1">
      <alignment horizontal="left" vertical="center"/>
    </xf>
    <xf numFmtId="0" fontId="2" fillId="2" borderId="1" xfId="0" applyFont="1" applyFill="1" applyBorder="1"/>
    <xf numFmtId="0" fontId="7" fillId="0" borderId="1" xfId="0" applyFont="1" applyFill="1" applyBorder="1" applyAlignment="1">
      <alignment horizontal="left" vertical="center"/>
    </xf>
    <xf numFmtId="0" fontId="8" fillId="3" borderId="1" xfId="0" applyFont="1" applyFill="1" applyBorder="1"/>
    <xf numFmtId="0" fontId="9" fillId="3" borderId="3" xfId="0" applyFont="1" applyFill="1" applyBorder="1"/>
    <xf numFmtId="0" fontId="7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12" fillId="0" borderId="1" xfId="0" applyFont="1" applyFill="1" applyBorder="1" applyAlignment="1">
      <alignment horizontal="left" vertical="center"/>
    </xf>
    <xf numFmtId="0" fontId="13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4" fillId="3" borderId="2" xfId="0" applyFont="1" applyFill="1" applyBorder="1" applyAlignment="1">
      <alignment horizontal="left" vertical="center"/>
    </xf>
    <xf numFmtId="0" fontId="14" fillId="3" borderId="6" xfId="0" applyFont="1" applyFill="1" applyBorder="1" applyAlignment="1">
      <alignment horizontal="left" vertical="center"/>
    </xf>
    <xf numFmtId="0" fontId="14" fillId="3" borderId="7" xfId="0" applyFont="1" applyFill="1" applyBorder="1" applyAlignment="1">
      <alignment horizontal="left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3"/>
  <sheetViews>
    <sheetView workbookViewId="0">
      <selection activeCell="D40" sqref="D40"/>
    </sheetView>
  </sheetViews>
  <sheetFormatPr baseColWidth="10" defaultRowHeight="15" x14ac:dyDescent="0"/>
  <cols>
    <col min="1" max="1" width="5.6640625" customWidth="1"/>
    <col min="2" max="2" width="19.1640625" customWidth="1"/>
    <col min="3" max="3" width="14.1640625" customWidth="1"/>
    <col min="6" max="6" width="100.83203125" customWidth="1"/>
  </cols>
  <sheetData>
    <row r="1" spans="1:6" ht="17">
      <c r="B1" s="31" t="s">
        <v>311</v>
      </c>
      <c r="C1" s="32"/>
      <c r="D1" s="32"/>
      <c r="E1" s="32"/>
      <c r="F1" s="33"/>
    </row>
    <row r="2" spans="1:6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>
      <c r="A3" s="4">
        <v>1</v>
      </c>
      <c r="B3" s="4" t="s">
        <v>5</v>
      </c>
      <c r="C3" s="5">
        <v>25.104600000000001</v>
      </c>
      <c r="D3" s="5">
        <v>0</v>
      </c>
      <c r="E3" s="5">
        <v>0</v>
      </c>
      <c r="F3" s="5" t="s">
        <v>6</v>
      </c>
    </row>
    <row r="4" spans="1:6">
      <c r="A4" s="5">
        <f>A3+1</f>
        <v>2</v>
      </c>
      <c r="B4" s="4" t="s">
        <v>7</v>
      </c>
      <c r="C4" s="5">
        <v>5.33094</v>
      </c>
      <c r="D4" s="6">
        <v>7.7600000000000004E-216</v>
      </c>
      <c r="E4" s="6">
        <v>8.1300000000000003E-212</v>
      </c>
      <c r="F4" s="5" t="s">
        <v>8</v>
      </c>
    </row>
    <row r="5" spans="1:6">
      <c r="A5" s="5">
        <f t="shared" ref="A5:A68" si="0">A4+1</f>
        <v>3</v>
      </c>
      <c r="B5" s="4" t="s">
        <v>9</v>
      </c>
      <c r="C5" s="5">
        <v>4.4615299999999998</v>
      </c>
      <c r="D5" s="6">
        <v>4.2499999999999998E-57</v>
      </c>
      <c r="E5" s="6">
        <v>1.4900000000000001E-53</v>
      </c>
      <c r="F5" s="5" t="s">
        <v>10</v>
      </c>
    </row>
    <row r="6" spans="1:6">
      <c r="A6" s="5">
        <f t="shared" si="0"/>
        <v>4</v>
      </c>
      <c r="B6" s="4" t="s">
        <v>11</v>
      </c>
      <c r="C6" s="5">
        <v>3.5426000000000002</v>
      </c>
      <c r="D6" s="6">
        <v>1.59E-43</v>
      </c>
      <c r="E6" s="6">
        <v>2.3800000000000001E-40</v>
      </c>
      <c r="F6" s="5" t="s">
        <v>12</v>
      </c>
    </row>
    <row r="7" spans="1:6">
      <c r="A7" s="5">
        <f t="shared" si="0"/>
        <v>5</v>
      </c>
      <c r="B7" s="4" t="s">
        <v>13</v>
      </c>
      <c r="C7" s="5">
        <v>3.4860199999999999</v>
      </c>
      <c r="D7" s="6">
        <v>1.46E-74</v>
      </c>
      <c r="E7" s="6">
        <v>1.0200000000000001E-70</v>
      </c>
      <c r="F7" s="5" t="s">
        <v>14</v>
      </c>
    </row>
    <row r="8" spans="1:6">
      <c r="A8" s="5">
        <f t="shared" si="0"/>
        <v>6</v>
      </c>
      <c r="B8" s="7" t="s">
        <v>15</v>
      </c>
      <c r="C8" s="5">
        <v>3.4444900000000001</v>
      </c>
      <c r="D8" s="6">
        <v>1.6400000000000001E-40</v>
      </c>
      <c r="E8" s="6">
        <v>2.0299999999999999E-37</v>
      </c>
      <c r="F8" s="5" t="s">
        <v>16</v>
      </c>
    </row>
    <row r="9" spans="1:6">
      <c r="A9" s="5">
        <f t="shared" si="0"/>
        <v>7</v>
      </c>
      <c r="B9" s="4" t="s">
        <v>17</v>
      </c>
      <c r="C9" s="5">
        <v>3.3347500000000001</v>
      </c>
      <c r="D9" s="6">
        <v>7.0999999999999998E-42</v>
      </c>
      <c r="E9" s="6">
        <v>9.9200000000000003E-39</v>
      </c>
      <c r="F9" s="5" t="s">
        <v>18</v>
      </c>
    </row>
    <row r="10" spans="1:6">
      <c r="A10" s="5">
        <f t="shared" si="0"/>
        <v>8</v>
      </c>
      <c r="B10" s="4" t="s">
        <v>19</v>
      </c>
      <c r="C10" s="5">
        <v>3.3066</v>
      </c>
      <c r="D10" s="6">
        <v>1.3100000000000001E-60</v>
      </c>
      <c r="E10" s="6">
        <v>5.5000000000000001E-57</v>
      </c>
      <c r="F10" s="5" t="s">
        <v>20</v>
      </c>
    </row>
    <row r="11" spans="1:6">
      <c r="A11" s="5">
        <f t="shared" si="0"/>
        <v>9</v>
      </c>
      <c r="B11" s="4" t="s">
        <v>21</v>
      </c>
      <c r="C11" s="5">
        <v>3.1393399999999998</v>
      </c>
      <c r="D11" s="6">
        <v>1.7699999999999999E-35</v>
      </c>
      <c r="E11" s="6">
        <v>1.9500000000000001E-32</v>
      </c>
      <c r="F11" s="5" t="s">
        <v>22</v>
      </c>
    </row>
    <row r="12" spans="1:6">
      <c r="A12" s="5">
        <f t="shared" si="0"/>
        <v>10</v>
      </c>
      <c r="B12" s="4" t="s">
        <v>23</v>
      </c>
      <c r="C12" s="5">
        <v>2.9063099999999999</v>
      </c>
      <c r="D12" s="6">
        <v>1.01E-49</v>
      </c>
      <c r="E12" s="6">
        <v>3.02E-46</v>
      </c>
      <c r="F12" s="5" t="s">
        <v>24</v>
      </c>
    </row>
    <row r="13" spans="1:6">
      <c r="A13" s="5">
        <f t="shared" si="0"/>
        <v>11</v>
      </c>
      <c r="B13" s="4" t="s">
        <v>25</v>
      </c>
      <c r="C13" s="5">
        <v>2.8898799999999998</v>
      </c>
      <c r="D13" s="6">
        <v>8.6700000000000002E-45</v>
      </c>
      <c r="E13" s="6">
        <v>1.8199999999999999E-41</v>
      </c>
      <c r="F13" s="5" t="s">
        <v>26</v>
      </c>
    </row>
    <row r="14" spans="1:6">
      <c r="A14" s="5">
        <f t="shared" si="0"/>
        <v>12</v>
      </c>
      <c r="B14" s="4" t="s">
        <v>27</v>
      </c>
      <c r="C14" s="5">
        <v>2.6886100000000002</v>
      </c>
      <c r="D14" s="6">
        <v>1.6900000000000001E-28</v>
      </c>
      <c r="E14" s="6">
        <v>1.54E-25</v>
      </c>
      <c r="F14" s="5" t="s">
        <v>28</v>
      </c>
    </row>
    <row r="15" spans="1:6">
      <c r="A15" s="5">
        <f t="shared" si="0"/>
        <v>13</v>
      </c>
      <c r="B15" s="4" t="s">
        <v>29</v>
      </c>
      <c r="C15" s="5">
        <v>2.6708099999999999</v>
      </c>
      <c r="D15" s="6">
        <v>7.3400000000000001E-44</v>
      </c>
      <c r="E15" s="6">
        <v>1.28E-40</v>
      </c>
      <c r="F15" s="5" t="s">
        <v>30</v>
      </c>
    </row>
    <row r="16" spans="1:6">
      <c r="A16" s="5">
        <f t="shared" si="0"/>
        <v>14</v>
      </c>
      <c r="B16" s="4" t="s">
        <v>31</v>
      </c>
      <c r="C16" s="5">
        <v>2.6466400000000001</v>
      </c>
      <c r="D16" s="6">
        <v>2.0399999999999999E-28</v>
      </c>
      <c r="E16" s="6">
        <v>1.79E-25</v>
      </c>
      <c r="F16" s="5" t="s">
        <v>32</v>
      </c>
    </row>
    <row r="17" spans="1:6">
      <c r="A17" s="5">
        <f t="shared" si="0"/>
        <v>15</v>
      </c>
      <c r="B17" s="4" t="s">
        <v>33</v>
      </c>
      <c r="C17" s="5">
        <v>2.6234199999999999</v>
      </c>
      <c r="D17" s="6">
        <v>4.8199999999999999E-69</v>
      </c>
      <c r="E17" s="6">
        <v>2.52E-65</v>
      </c>
      <c r="F17" s="5" t="s">
        <v>34</v>
      </c>
    </row>
    <row r="18" spans="1:6">
      <c r="A18" s="5">
        <f t="shared" si="0"/>
        <v>16</v>
      </c>
      <c r="B18" s="4" t="s">
        <v>35</v>
      </c>
      <c r="C18" s="5">
        <v>2.3163299999999998</v>
      </c>
      <c r="D18" s="6">
        <v>8.1299999999999997E-44</v>
      </c>
      <c r="E18" s="6">
        <v>1.31E-40</v>
      </c>
      <c r="F18" s="5" t="s">
        <v>36</v>
      </c>
    </row>
    <row r="19" spans="1:6">
      <c r="A19" s="5">
        <f t="shared" si="0"/>
        <v>17</v>
      </c>
      <c r="B19" s="4" t="s">
        <v>37</v>
      </c>
      <c r="C19" s="5">
        <v>2.2913399999999999</v>
      </c>
      <c r="D19" s="6">
        <v>2.73E-41</v>
      </c>
      <c r="E19" s="6">
        <v>3.57E-38</v>
      </c>
      <c r="F19" s="5" t="s">
        <v>38</v>
      </c>
    </row>
    <row r="20" spans="1:6">
      <c r="A20" s="5">
        <f t="shared" si="0"/>
        <v>18</v>
      </c>
      <c r="B20" s="4" t="s">
        <v>39</v>
      </c>
      <c r="C20" s="5">
        <v>2.2823199999999999</v>
      </c>
      <c r="D20" s="6">
        <v>5.2699999999999998E-20</v>
      </c>
      <c r="E20" s="6">
        <v>3.0699999999999998E-17</v>
      </c>
      <c r="F20" s="5" t="s">
        <v>40</v>
      </c>
    </row>
    <row r="21" spans="1:6">
      <c r="A21" s="5">
        <f t="shared" si="0"/>
        <v>19</v>
      </c>
      <c r="B21" s="4" t="s">
        <v>41</v>
      </c>
      <c r="C21" s="5">
        <v>2.2581500000000001</v>
      </c>
      <c r="D21" s="6">
        <v>4.2399999999999998E-18</v>
      </c>
      <c r="E21" s="6">
        <v>2.0700000000000001E-15</v>
      </c>
      <c r="F21" s="5" t="s">
        <v>42</v>
      </c>
    </row>
    <row r="22" spans="1:6">
      <c r="A22" s="5">
        <f t="shared" si="0"/>
        <v>20</v>
      </c>
      <c r="B22" s="4" t="s">
        <v>43</v>
      </c>
      <c r="C22" s="5">
        <v>2.0844299999999998</v>
      </c>
      <c r="D22" s="6">
        <v>1.06E-46</v>
      </c>
      <c r="E22" s="6">
        <v>2.4600000000000001E-43</v>
      </c>
      <c r="F22" s="5" t="s">
        <v>44</v>
      </c>
    </row>
    <row r="23" spans="1:6">
      <c r="A23" s="5">
        <f t="shared" si="0"/>
        <v>21</v>
      </c>
      <c r="B23" s="4" t="s">
        <v>45</v>
      </c>
      <c r="C23" s="5">
        <v>2.03159</v>
      </c>
      <c r="D23" s="6">
        <v>9.9300000000000003E-18</v>
      </c>
      <c r="E23" s="6">
        <v>4.6200000000000001E-15</v>
      </c>
      <c r="F23" s="5" t="s">
        <v>46</v>
      </c>
    </row>
    <row r="24" spans="1:6">
      <c r="A24" s="5">
        <f t="shared" si="0"/>
        <v>22</v>
      </c>
      <c r="B24" s="4" t="s">
        <v>47</v>
      </c>
      <c r="C24" s="5">
        <v>2.0042599999999999</v>
      </c>
      <c r="D24" s="6">
        <v>1.45E-18</v>
      </c>
      <c r="E24" s="6">
        <v>7.2500000000000005E-16</v>
      </c>
      <c r="F24" s="5" t="s">
        <v>48</v>
      </c>
    </row>
    <row r="25" spans="1:6">
      <c r="A25" s="5">
        <f t="shared" si="0"/>
        <v>23</v>
      </c>
      <c r="B25" s="4" t="s">
        <v>49</v>
      </c>
      <c r="C25" s="5">
        <v>1.9916700000000001</v>
      </c>
      <c r="D25" s="6">
        <v>2.5500000000000002E-44</v>
      </c>
      <c r="E25" s="6">
        <v>4.8600000000000003E-41</v>
      </c>
      <c r="F25" s="5" t="s">
        <v>50</v>
      </c>
    </row>
    <row r="26" spans="1:6">
      <c r="A26" s="5">
        <f t="shared" si="0"/>
        <v>24</v>
      </c>
      <c r="B26" s="4" t="s">
        <v>51</v>
      </c>
      <c r="C26" s="5">
        <v>1.98882</v>
      </c>
      <c r="D26" s="6">
        <v>6.9699999999999996E-25</v>
      </c>
      <c r="E26" s="6">
        <v>5.0400000000000002E-22</v>
      </c>
      <c r="F26" s="5" t="s">
        <v>52</v>
      </c>
    </row>
    <row r="27" spans="1:6">
      <c r="A27" s="5">
        <f t="shared" si="0"/>
        <v>25</v>
      </c>
      <c r="B27" s="4" t="s">
        <v>53</v>
      </c>
      <c r="C27" s="5">
        <v>1.9848600000000001</v>
      </c>
      <c r="D27" s="6">
        <v>1.8100000000000001E-13</v>
      </c>
      <c r="E27" s="6">
        <v>6.6500000000000003E-11</v>
      </c>
      <c r="F27" s="5" t="s">
        <v>54</v>
      </c>
    </row>
    <row r="28" spans="1:6">
      <c r="A28" s="5">
        <f t="shared" si="0"/>
        <v>26</v>
      </c>
      <c r="B28" s="4" t="s">
        <v>55</v>
      </c>
      <c r="C28" s="5">
        <v>1.96113</v>
      </c>
      <c r="D28" s="6">
        <v>2.1899999999999999E-17</v>
      </c>
      <c r="E28" s="6">
        <v>9.7399999999999997E-15</v>
      </c>
      <c r="F28" s="5" t="s">
        <v>56</v>
      </c>
    </row>
    <row r="29" spans="1:6">
      <c r="A29" s="5">
        <f t="shared" si="0"/>
        <v>27</v>
      </c>
      <c r="B29" s="4" t="s">
        <v>57</v>
      </c>
      <c r="C29" s="5">
        <v>1.9111400000000001</v>
      </c>
      <c r="D29" s="6">
        <v>9.6700000000000002E-13</v>
      </c>
      <c r="E29" s="6">
        <v>3.0199999999999999E-10</v>
      </c>
      <c r="F29" s="5" t="s">
        <v>58</v>
      </c>
    </row>
    <row r="30" spans="1:6">
      <c r="A30" s="5">
        <f t="shared" si="0"/>
        <v>28</v>
      </c>
      <c r="B30" s="4" t="s">
        <v>59</v>
      </c>
      <c r="C30" s="5">
        <v>1.9021999999999999</v>
      </c>
      <c r="D30" s="6">
        <v>2.3999999999999999E-13</v>
      </c>
      <c r="E30" s="6">
        <v>8.6699999999999995E-11</v>
      </c>
      <c r="F30" s="5" t="s">
        <v>60</v>
      </c>
    </row>
    <row r="31" spans="1:6">
      <c r="A31" s="5">
        <f t="shared" si="0"/>
        <v>29</v>
      </c>
      <c r="B31" s="4" t="s">
        <v>61</v>
      </c>
      <c r="C31" s="5">
        <v>1.8775900000000001</v>
      </c>
      <c r="D31" s="6">
        <v>1.07E-26</v>
      </c>
      <c r="E31" s="6">
        <v>8.9499999999999993E-24</v>
      </c>
      <c r="F31" s="5" t="s">
        <v>62</v>
      </c>
    </row>
    <row r="32" spans="1:6">
      <c r="A32" s="5">
        <f t="shared" si="0"/>
        <v>30</v>
      </c>
      <c r="B32" s="4" t="s">
        <v>63</v>
      </c>
      <c r="C32" s="5">
        <v>1.82239</v>
      </c>
      <c r="D32" s="6">
        <v>9.7399999999999995E-11</v>
      </c>
      <c r="E32" s="6">
        <v>2.1699999999999999E-8</v>
      </c>
      <c r="F32" s="5" t="s">
        <v>64</v>
      </c>
    </row>
    <row r="33" spans="1:6">
      <c r="A33" s="5">
        <f t="shared" si="0"/>
        <v>31</v>
      </c>
      <c r="B33" s="4" t="s">
        <v>65</v>
      </c>
      <c r="C33" s="5">
        <v>1.8173299999999999</v>
      </c>
      <c r="D33" s="6">
        <v>1.2199999999999999E-10</v>
      </c>
      <c r="E33" s="6">
        <v>2.6000000000000001E-8</v>
      </c>
      <c r="F33" s="5" t="s">
        <v>66</v>
      </c>
    </row>
    <row r="34" spans="1:6">
      <c r="A34" s="5">
        <f t="shared" si="0"/>
        <v>32</v>
      </c>
      <c r="B34" s="4" t="s">
        <v>67</v>
      </c>
      <c r="C34" s="5">
        <v>1.81359</v>
      </c>
      <c r="D34" s="6">
        <v>2.3800000000000001E-10</v>
      </c>
      <c r="E34" s="6">
        <v>4.8900000000000001E-8</v>
      </c>
      <c r="F34" s="5" t="s">
        <v>68</v>
      </c>
    </row>
    <row r="35" spans="1:6">
      <c r="A35" s="5">
        <f t="shared" si="0"/>
        <v>33</v>
      </c>
      <c r="B35" s="4" t="s">
        <v>69</v>
      </c>
      <c r="C35" s="5">
        <v>1.7914699999999999</v>
      </c>
      <c r="D35" s="6">
        <v>5.72E-11</v>
      </c>
      <c r="E35" s="6">
        <v>1.3599999999999999E-8</v>
      </c>
      <c r="F35" s="5" t="s">
        <v>70</v>
      </c>
    </row>
    <row r="36" spans="1:6">
      <c r="A36" s="5">
        <f t="shared" si="0"/>
        <v>34</v>
      </c>
      <c r="B36" s="4" t="s">
        <v>71</v>
      </c>
      <c r="C36" s="5">
        <v>1.78491</v>
      </c>
      <c r="D36" s="6">
        <v>3.4099999999999997E-11</v>
      </c>
      <c r="E36" s="6">
        <v>8.4000000000000008E-9</v>
      </c>
      <c r="F36" s="5" t="s">
        <v>72</v>
      </c>
    </row>
    <row r="37" spans="1:6">
      <c r="A37" s="5">
        <f t="shared" si="0"/>
        <v>35</v>
      </c>
      <c r="B37" s="4" t="s">
        <v>73</v>
      </c>
      <c r="C37" s="5">
        <v>1.77807</v>
      </c>
      <c r="D37" s="6">
        <v>2.4900000000000002E-10</v>
      </c>
      <c r="E37" s="6">
        <v>5.0600000000000003E-8</v>
      </c>
      <c r="F37" s="5" t="s">
        <v>74</v>
      </c>
    </row>
    <row r="38" spans="1:6">
      <c r="A38" s="5">
        <f t="shared" si="0"/>
        <v>36</v>
      </c>
      <c r="B38" s="4" t="s">
        <v>75</v>
      </c>
      <c r="C38" s="5">
        <v>1.75546</v>
      </c>
      <c r="D38" s="6">
        <v>2.0799999999999998E-9</v>
      </c>
      <c r="E38" s="6">
        <v>3.4799999999999999E-7</v>
      </c>
      <c r="F38" s="5" t="s">
        <v>76</v>
      </c>
    </row>
    <row r="39" spans="1:6">
      <c r="A39" s="5">
        <f t="shared" si="0"/>
        <v>37</v>
      </c>
      <c r="B39" s="4" t="s">
        <v>77</v>
      </c>
      <c r="C39" s="5">
        <v>1.73994</v>
      </c>
      <c r="D39" s="6">
        <v>2.5099999999999998E-9</v>
      </c>
      <c r="E39" s="6">
        <v>4.1199999999999998E-7</v>
      </c>
      <c r="F39" s="5" t="s">
        <v>78</v>
      </c>
    </row>
    <row r="40" spans="1:6">
      <c r="A40" s="5">
        <f t="shared" si="0"/>
        <v>38</v>
      </c>
      <c r="B40" s="4" t="s">
        <v>79</v>
      </c>
      <c r="C40" s="5">
        <v>1.73797</v>
      </c>
      <c r="D40" s="6">
        <v>3.1300000000000002E-9</v>
      </c>
      <c r="E40" s="6">
        <v>5.0399999999999996E-7</v>
      </c>
      <c r="F40" s="5" t="s">
        <v>80</v>
      </c>
    </row>
    <row r="41" spans="1:6">
      <c r="A41" s="5">
        <f t="shared" si="0"/>
        <v>39</v>
      </c>
      <c r="B41" s="4" t="s">
        <v>81</v>
      </c>
      <c r="C41" s="5">
        <v>1.73776</v>
      </c>
      <c r="D41" s="6">
        <v>1.6699999999999999E-26</v>
      </c>
      <c r="E41" s="6">
        <v>1.3399999999999999E-23</v>
      </c>
      <c r="F41" s="5" t="s">
        <v>82</v>
      </c>
    </row>
    <row r="42" spans="1:6">
      <c r="A42" s="5">
        <f t="shared" si="0"/>
        <v>40</v>
      </c>
      <c r="B42" s="4" t="s">
        <v>83</v>
      </c>
      <c r="C42" s="5">
        <v>1.7328300000000001</v>
      </c>
      <c r="D42" s="6">
        <v>3.9799999999999999E-9</v>
      </c>
      <c r="E42" s="6">
        <v>6.2699999999999999E-7</v>
      </c>
      <c r="F42" s="5" t="s">
        <v>84</v>
      </c>
    </row>
    <row r="43" spans="1:6">
      <c r="A43" s="5">
        <f t="shared" si="0"/>
        <v>41</v>
      </c>
      <c r="B43" s="4" t="s">
        <v>85</v>
      </c>
      <c r="C43" s="5">
        <v>1.72234</v>
      </c>
      <c r="D43" s="6">
        <v>4.9400000000000004E-12</v>
      </c>
      <c r="E43" s="6">
        <v>1.44E-9</v>
      </c>
      <c r="F43" s="5" t="s">
        <v>86</v>
      </c>
    </row>
    <row r="44" spans="1:6">
      <c r="A44" s="5">
        <f t="shared" si="0"/>
        <v>42</v>
      </c>
      <c r="B44" s="4" t="s">
        <v>87</v>
      </c>
      <c r="C44" s="5">
        <v>1.70766</v>
      </c>
      <c r="D44" s="6">
        <v>2.4499999999999999E-11</v>
      </c>
      <c r="E44" s="6">
        <v>6.4199999999999998E-9</v>
      </c>
      <c r="F44" s="5" t="s">
        <v>88</v>
      </c>
    </row>
    <row r="45" spans="1:6">
      <c r="A45" s="5">
        <f t="shared" si="0"/>
        <v>43</v>
      </c>
      <c r="B45" s="4" t="s">
        <v>89</v>
      </c>
      <c r="C45" s="5">
        <v>1.66631</v>
      </c>
      <c r="D45" s="6">
        <v>1.43E-9</v>
      </c>
      <c r="E45" s="6">
        <v>2.48E-7</v>
      </c>
      <c r="F45" s="5" t="s">
        <v>90</v>
      </c>
    </row>
    <row r="46" spans="1:6">
      <c r="A46" s="5">
        <f t="shared" si="0"/>
        <v>44</v>
      </c>
      <c r="B46" s="4" t="s">
        <v>91</v>
      </c>
      <c r="C46" s="5">
        <v>1.6626700000000001</v>
      </c>
      <c r="D46" s="6">
        <v>2.9400000000000003E-11</v>
      </c>
      <c r="E46" s="6">
        <v>7.5200000000000005E-9</v>
      </c>
      <c r="F46" s="5" t="s">
        <v>92</v>
      </c>
    </row>
    <row r="47" spans="1:6">
      <c r="A47" s="5">
        <f t="shared" si="0"/>
        <v>45</v>
      </c>
      <c r="B47" s="4" t="s">
        <v>93</v>
      </c>
      <c r="C47" s="5">
        <v>1.6444399999999999</v>
      </c>
      <c r="D47" s="6">
        <v>1.09E-7</v>
      </c>
      <c r="E47" s="6">
        <v>1.27E-5</v>
      </c>
      <c r="F47" s="5" t="s">
        <v>94</v>
      </c>
    </row>
    <row r="48" spans="1:6">
      <c r="A48" s="5">
        <f t="shared" si="0"/>
        <v>46</v>
      </c>
      <c r="B48" s="4" t="s">
        <v>95</v>
      </c>
      <c r="C48" s="5">
        <v>1.6399300000000001</v>
      </c>
      <c r="D48" s="6">
        <v>7.2399999999999998E-10</v>
      </c>
      <c r="E48" s="6">
        <v>1.3300000000000001E-7</v>
      </c>
      <c r="F48" s="5" t="s">
        <v>96</v>
      </c>
    </row>
    <row r="49" spans="1:6">
      <c r="A49" s="5">
        <f t="shared" si="0"/>
        <v>47</v>
      </c>
      <c r="B49" s="4" t="s">
        <v>97</v>
      </c>
      <c r="C49" s="5">
        <v>1.6305700000000001</v>
      </c>
      <c r="D49" s="6">
        <v>4.1199999999999998E-22</v>
      </c>
      <c r="E49" s="6">
        <v>2.7000000000000001E-19</v>
      </c>
      <c r="F49" s="5" t="s">
        <v>98</v>
      </c>
    </row>
    <row r="50" spans="1:6">
      <c r="A50" s="5">
        <f t="shared" si="0"/>
        <v>48</v>
      </c>
      <c r="B50" s="4" t="s">
        <v>99</v>
      </c>
      <c r="C50" s="5">
        <v>1.6195999999999999</v>
      </c>
      <c r="D50" s="6">
        <v>8.7200000000000006E-23</v>
      </c>
      <c r="E50" s="6">
        <v>5.8900000000000005E-20</v>
      </c>
      <c r="F50" s="5" t="s">
        <v>100</v>
      </c>
    </row>
    <row r="51" spans="1:6">
      <c r="A51" s="5">
        <f t="shared" si="0"/>
        <v>49</v>
      </c>
      <c r="B51" s="4" t="s">
        <v>101</v>
      </c>
      <c r="C51" s="5">
        <v>1.6189499999999999</v>
      </c>
      <c r="D51" s="6">
        <v>3.4999999999999999E-9</v>
      </c>
      <c r="E51" s="6">
        <v>5.5599999999999995E-7</v>
      </c>
      <c r="F51" s="5" t="s">
        <v>102</v>
      </c>
    </row>
    <row r="52" spans="1:6">
      <c r="A52" s="5">
        <f t="shared" si="0"/>
        <v>50</v>
      </c>
      <c r="B52" s="4" t="s">
        <v>103</v>
      </c>
      <c r="C52" s="5">
        <v>1.6144400000000001</v>
      </c>
      <c r="D52" s="6">
        <v>1.4200000000000001E-9</v>
      </c>
      <c r="E52" s="6">
        <v>2.48E-7</v>
      </c>
      <c r="F52" s="5" t="s">
        <v>104</v>
      </c>
    </row>
    <row r="53" spans="1:6">
      <c r="A53" s="5">
        <f t="shared" si="0"/>
        <v>51</v>
      </c>
      <c r="B53" s="4" t="s">
        <v>105</v>
      </c>
      <c r="C53" s="5">
        <v>1.61009</v>
      </c>
      <c r="D53" s="6">
        <v>2.8000000000000002E-13</v>
      </c>
      <c r="E53" s="6">
        <v>9.7900000000000006E-11</v>
      </c>
      <c r="F53" s="5" t="s">
        <v>106</v>
      </c>
    </row>
    <row r="54" spans="1:6">
      <c r="A54" s="5">
        <f t="shared" si="0"/>
        <v>52</v>
      </c>
      <c r="B54" s="4" t="s">
        <v>107</v>
      </c>
      <c r="C54" s="5">
        <v>1.60002</v>
      </c>
      <c r="D54" s="6">
        <v>7.6899999999999994E-8</v>
      </c>
      <c r="E54" s="6">
        <v>9.3700000000000001E-6</v>
      </c>
      <c r="F54" s="5" t="s">
        <v>108</v>
      </c>
    </row>
    <row r="55" spans="1:6">
      <c r="A55" s="5">
        <f t="shared" si="0"/>
        <v>53</v>
      </c>
      <c r="B55" s="4" t="s">
        <v>109</v>
      </c>
      <c r="C55" s="5">
        <v>1.5947800000000001</v>
      </c>
      <c r="D55" s="6">
        <v>1.7500000000000001E-16</v>
      </c>
      <c r="E55" s="6">
        <v>7.5100000000000003E-14</v>
      </c>
      <c r="F55" s="5" t="s">
        <v>110</v>
      </c>
    </row>
    <row r="56" spans="1:6">
      <c r="A56" s="5">
        <f t="shared" si="0"/>
        <v>54</v>
      </c>
      <c r="B56" s="4" t="s">
        <v>111</v>
      </c>
      <c r="C56" s="5">
        <v>1.58073</v>
      </c>
      <c r="D56" s="6">
        <v>2.8599999999999999E-7</v>
      </c>
      <c r="E56" s="6">
        <v>2.94E-5</v>
      </c>
      <c r="F56" s="5" t="s">
        <v>112</v>
      </c>
    </row>
    <row r="57" spans="1:6">
      <c r="A57" s="5">
        <f t="shared" si="0"/>
        <v>55</v>
      </c>
      <c r="B57" s="4" t="s">
        <v>113</v>
      </c>
      <c r="C57" s="5">
        <v>1.57941</v>
      </c>
      <c r="D57" s="6">
        <v>1.1000000000000001E-7</v>
      </c>
      <c r="E57" s="6">
        <v>1.27E-5</v>
      </c>
      <c r="F57" s="5" t="s">
        <v>114</v>
      </c>
    </row>
    <row r="58" spans="1:6">
      <c r="A58" s="5">
        <f t="shared" si="0"/>
        <v>56</v>
      </c>
      <c r="B58" s="4" t="s">
        <v>115</v>
      </c>
      <c r="C58" s="5">
        <v>1.5766100000000001</v>
      </c>
      <c r="D58" s="6">
        <v>2.03E-7</v>
      </c>
      <c r="E58" s="6">
        <v>2.19E-5</v>
      </c>
      <c r="F58" s="5" t="s">
        <v>116</v>
      </c>
    </row>
    <row r="59" spans="1:6">
      <c r="A59" s="5">
        <f t="shared" si="0"/>
        <v>57</v>
      </c>
      <c r="B59" s="4" t="s">
        <v>117</v>
      </c>
      <c r="C59" s="5">
        <v>1.57622</v>
      </c>
      <c r="D59" s="6">
        <v>2.1299999999999999E-7</v>
      </c>
      <c r="E59" s="6">
        <v>2.27E-5</v>
      </c>
      <c r="F59" s="5" t="s">
        <v>118</v>
      </c>
    </row>
    <row r="60" spans="1:6">
      <c r="A60" s="5">
        <f t="shared" si="0"/>
        <v>58</v>
      </c>
      <c r="B60" s="4" t="s">
        <v>119</v>
      </c>
      <c r="C60" s="5">
        <v>1.5666500000000001</v>
      </c>
      <c r="D60" s="6">
        <v>9.4199999999999996E-8</v>
      </c>
      <c r="E60" s="6">
        <v>1.1199999999999999E-5</v>
      </c>
      <c r="F60" s="5" t="s">
        <v>120</v>
      </c>
    </row>
    <row r="61" spans="1:6">
      <c r="A61" s="5">
        <f t="shared" si="0"/>
        <v>59</v>
      </c>
      <c r="B61" s="4" t="s">
        <v>121</v>
      </c>
      <c r="C61" s="5">
        <v>1.56402</v>
      </c>
      <c r="D61" s="6">
        <v>1.4000000000000001E-16</v>
      </c>
      <c r="E61" s="6">
        <v>6.1000000000000005E-14</v>
      </c>
      <c r="F61" s="5" t="s">
        <v>122</v>
      </c>
    </row>
    <row r="62" spans="1:6">
      <c r="A62" s="5">
        <f t="shared" si="0"/>
        <v>60</v>
      </c>
      <c r="B62" s="4" t="s">
        <v>123</v>
      </c>
      <c r="C62" s="5">
        <v>1.56393</v>
      </c>
      <c r="D62" s="6">
        <v>4.92E-18</v>
      </c>
      <c r="E62" s="6">
        <v>2.3499999999999999E-15</v>
      </c>
      <c r="F62" s="5" t="s">
        <v>124</v>
      </c>
    </row>
    <row r="63" spans="1:6">
      <c r="A63" s="5">
        <f t="shared" si="0"/>
        <v>61</v>
      </c>
      <c r="B63" s="4" t="s">
        <v>125</v>
      </c>
      <c r="C63" s="5">
        <v>1.5631999999999999</v>
      </c>
      <c r="D63" s="6">
        <v>2.2399999999999999E-7</v>
      </c>
      <c r="E63" s="6">
        <v>2.3799999999999999E-5</v>
      </c>
      <c r="F63" s="5" t="s">
        <v>126</v>
      </c>
    </row>
    <row r="64" spans="1:6">
      <c r="A64" s="5">
        <f t="shared" si="0"/>
        <v>62</v>
      </c>
      <c r="B64" s="4" t="s">
        <v>127</v>
      </c>
      <c r="C64" s="5">
        <v>1.5560099999999999</v>
      </c>
      <c r="D64" s="6">
        <v>1.4E-8</v>
      </c>
      <c r="E64" s="6">
        <v>1.9599999999999999E-6</v>
      </c>
      <c r="F64" s="5" t="s">
        <v>128</v>
      </c>
    </row>
    <row r="65" spans="1:6">
      <c r="A65" s="5">
        <f t="shared" si="0"/>
        <v>63</v>
      </c>
      <c r="B65" s="4" t="s">
        <v>129</v>
      </c>
      <c r="C65" s="5">
        <v>1.5553300000000001</v>
      </c>
      <c r="D65" s="6">
        <v>6.2699999999999999E-7</v>
      </c>
      <c r="E65" s="6">
        <v>6.1099999999999994E-5</v>
      </c>
      <c r="F65" s="5" t="s">
        <v>130</v>
      </c>
    </row>
    <row r="66" spans="1:6">
      <c r="A66" s="5">
        <f t="shared" si="0"/>
        <v>64</v>
      </c>
      <c r="B66" s="4" t="s">
        <v>131</v>
      </c>
      <c r="C66" s="5">
        <v>1.5548299999999999</v>
      </c>
      <c r="D66" s="6">
        <v>5.2499999999999996E-12</v>
      </c>
      <c r="E66" s="6">
        <v>1.4800000000000001E-9</v>
      </c>
      <c r="F66" s="5" t="s">
        <v>132</v>
      </c>
    </row>
    <row r="67" spans="1:6">
      <c r="A67" s="5">
        <f t="shared" si="0"/>
        <v>65</v>
      </c>
      <c r="B67" s="4" t="s">
        <v>133</v>
      </c>
      <c r="C67" s="5">
        <v>1.55287</v>
      </c>
      <c r="D67" s="6">
        <v>4.1700000000000001E-10</v>
      </c>
      <c r="E67" s="6">
        <v>8.0900000000000003E-8</v>
      </c>
      <c r="F67" s="5" t="s">
        <v>134</v>
      </c>
    </row>
    <row r="68" spans="1:6">
      <c r="A68" s="5">
        <f t="shared" si="0"/>
        <v>66</v>
      </c>
      <c r="B68" s="4" t="s">
        <v>135</v>
      </c>
      <c r="C68" s="5">
        <v>1.5509500000000001</v>
      </c>
      <c r="D68" s="6">
        <v>2.8300000000000001E-10</v>
      </c>
      <c r="E68" s="6">
        <v>5.6500000000000003E-8</v>
      </c>
      <c r="F68" s="5" t="s">
        <v>136</v>
      </c>
    </row>
    <row r="69" spans="1:6">
      <c r="A69" s="5">
        <f t="shared" ref="A69:A132" si="1">A68+1</f>
        <v>67</v>
      </c>
      <c r="B69" s="4" t="s">
        <v>137</v>
      </c>
      <c r="C69" s="5">
        <v>1.54562</v>
      </c>
      <c r="D69" s="6">
        <v>1.3300000000000001E-10</v>
      </c>
      <c r="E69" s="6">
        <v>2.8200000000000001E-8</v>
      </c>
      <c r="F69" s="5" t="s">
        <v>138</v>
      </c>
    </row>
    <row r="70" spans="1:6">
      <c r="A70" s="5">
        <f t="shared" si="1"/>
        <v>68</v>
      </c>
      <c r="B70" s="4" t="s">
        <v>139</v>
      </c>
      <c r="C70" s="5">
        <v>1.53769</v>
      </c>
      <c r="D70" s="6">
        <v>4.4000000000000002E-14</v>
      </c>
      <c r="E70" s="6">
        <v>1.7100000000000001E-11</v>
      </c>
      <c r="F70" s="5" t="s">
        <v>140</v>
      </c>
    </row>
    <row r="71" spans="1:6">
      <c r="A71" s="5">
        <f t="shared" si="1"/>
        <v>69</v>
      </c>
      <c r="B71" s="4" t="s">
        <v>141</v>
      </c>
      <c r="C71" s="5">
        <v>1.5372300000000001</v>
      </c>
      <c r="D71" s="6">
        <v>7.2799999999999995E-7</v>
      </c>
      <c r="E71" s="6">
        <v>6.8800000000000005E-5</v>
      </c>
      <c r="F71" s="5" t="s">
        <v>142</v>
      </c>
    </row>
    <row r="72" spans="1:6">
      <c r="A72" s="5">
        <f t="shared" si="1"/>
        <v>70</v>
      </c>
      <c r="B72" s="4" t="s">
        <v>143</v>
      </c>
      <c r="C72" s="5">
        <v>1.53006</v>
      </c>
      <c r="D72" s="6">
        <v>1.13E-8</v>
      </c>
      <c r="E72" s="6">
        <v>1.5999999999999999E-6</v>
      </c>
      <c r="F72" s="5" t="s">
        <v>144</v>
      </c>
    </row>
    <row r="73" spans="1:6">
      <c r="A73" s="5">
        <f t="shared" si="1"/>
        <v>71</v>
      </c>
      <c r="B73" s="4" t="s">
        <v>145</v>
      </c>
      <c r="C73" s="5">
        <v>1.52054</v>
      </c>
      <c r="D73" s="6">
        <v>1.5600000000000001E-8</v>
      </c>
      <c r="E73" s="6">
        <v>2.1299999999999999E-6</v>
      </c>
      <c r="F73" s="5" t="s">
        <v>146</v>
      </c>
    </row>
    <row r="74" spans="1:6">
      <c r="A74" s="5">
        <f t="shared" si="1"/>
        <v>72</v>
      </c>
      <c r="B74" s="4" t="s">
        <v>147</v>
      </c>
      <c r="C74" s="5">
        <v>1.5194799999999999</v>
      </c>
      <c r="D74" s="6">
        <v>1.26E-15</v>
      </c>
      <c r="E74" s="6">
        <v>5.1800000000000001E-13</v>
      </c>
      <c r="F74" s="5" t="s">
        <v>148</v>
      </c>
    </row>
    <row r="75" spans="1:6">
      <c r="A75" s="5">
        <f t="shared" si="1"/>
        <v>73</v>
      </c>
      <c r="B75" s="4" t="s">
        <v>149</v>
      </c>
      <c r="C75" s="5">
        <v>1.50902</v>
      </c>
      <c r="D75" s="6">
        <v>3.72E-21</v>
      </c>
      <c r="E75" s="6">
        <v>2.2300000000000001E-18</v>
      </c>
      <c r="F75" s="5" t="s">
        <v>150</v>
      </c>
    </row>
    <row r="76" spans="1:6">
      <c r="A76" s="5">
        <f t="shared" si="1"/>
        <v>74</v>
      </c>
      <c r="B76" s="4" t="s">
        <v>151</v>
      </c>
      <c r="C76" s="5">
        <v>1.50837</v>
      </c>
      <c r="D76" s="6">
        <v>7.9199999999999995E-10</v>
      </c>
      <c r="E76" s="6">
        <v>1.43E-7</v>
      </c>
      <c r="F76" s="5" t="s">
        <v>152</v>
      </c>
    </row>
    <row r="77" spans="1:6">
      <c r="A77" s="5">
        <f t="shared" si="1"/>
        <v>75</v>
      </c>
      <c r="B77" s="4" t="s">
        <v>153</v>
      </c>
      <c r="C77" s="5">
        <v>1.5045500000000001</v>
      </c>
      <c r="D77" s="6">
        <v>5.6700000000000003E-7</v>
      </c>
      <c r="E77" s="6">
        <v>5.5500000000000001E-5</v>
      </c>
      <c r="F77" s="5" t="s">
        <v>154</v>
      </c>
    </row>
    <row r="78" spans="1:6">
      <c r="A78" s="5">
        <f t="shared" si="1"/>
        <v>76</v>
      </c>
      <c r="B78" s="4" t="s">
        <v>155</v>
      </c>
      <c r="C78" s="5">
        <v>1.50447</v>
      </c>
      <c r="D78" s="6">
        <v>1.2999999999999999E-5</v>
      </c>
      <c r="E78" s="5">
        <v>9.2141E-4</v>
      </c>
      <c r="F78" s="5" t="s">
        <v>156</v>
      </c>
    </row>
    <row r="79" spans="1:6">
      <c r="A79" s="5">
        <f t="shared" si="1"/>
        <v>77</v>
      </c>
      <c r="B79" s="4" t="s">
        <v>157</v>
      </c>
      <c r="C79" s="5">
        <v>-1.5024599999999999</v>
      </c>
      <c r="D79" s="6">
        <v>1.0200000000000001E-5</v>
      </c>
      <c r="E79" s="5">
        <v>7.4641099999999999E-4</v>
      </c>
      <c r="F79" s="5" t="s">
        <v>158</v>
      </c>
    </row>
    <row r="80" spans="1:6">
      <c r="A80" s="5">
        <f t="shared" si="1"/>
        <v>78</v>
      </c>
      <c r="B80" s="4" t="s">
        <v>159</v>
      </c>
      <c r="C80" s="5">
        <v>-1.50793</v>
      </c>
      <c r="D80" s="6">
        <v>1.24E-5</v>
      </c>
      <c r="E80" s="5">
        <v>8.8158599999999996E-4</v>
      </c>
      <c r="F80" s="5" t="s">
        <v>160</v>
      </c>
    </row>
    <row r="81" spans="1:6">
      <c r="A81" s="5">
        <f t="shared" si="1"/>
        <v>79</v>
      </c>
      <c r="B81" s="4" t="s">
        <v>161</v>
      </c>
      <c r="C81" s="5">
        <v>-1.51085</v>
      </c>
      <c r="D81" s="6">
        <v>5.1100000000000002E-6</v>
      </c>
      <c r="E81" s="5">
        <v>4.0555300000000001E-4</v>
      </c>
      <c r="F81" s="5" t="s">
        <v>162</v>
      </c>
    </row>
    <row r="82" spans="1:6">
      <c r="A82" s="5">
        <f t="shared" si="1"/>
        <v>80</v>
      </c>
      <c r="B82" s="4" t="s">
        <v>163</v>
      </c>
      <c r="C82" s="5">
        <v>-1.5151300000000001</v>
      </c>
      <c r="D82" s="6">
        <v>9.6800000000000005E-6</v>
      </c>
      <c r="E82" s="5">
        <v>7.1442100000000002E-4</v>
      </c>
      <c r="F82" s="5" t="s">
        <v>164</v>
      </c>
    </row>
    <row r="83" spans="1:6">
      <c r="A83" s="5">
        <f t="shared" si="1"/>
        <v>81</v>
      </c>
      <c r="B83" s="4" t="s">
        <v>165</v>
      </c>
      <c r="C83" s="5">
        <v>-1.51644</v>
      </c>
      <c r="D83" s="6">
        <v>5.1E-8</v>
      </c>
      <c r="E83" s="6">
        <v>6.3999999999999997E-6</v>
      </c>
      <c r="F83" s="5" t="s">
        <v>166</v>
      </c>
    </row>
    <row r="84" spans="1:6">
      <c r="A84" s="5">
        <f t="shared" si="1"/>
        <v>82</v>
      </c>
      <c r="B84" s="4" t="s">
        <v>167</v>
      </c>
      <c r="C84" s="5">
        <v>-1.5186200000000001</v>
      </c>
      <c r="D84" s="6">
        <v>7.5100000000000001E-6</v>
      </c>
      <c r="E84" s="5">
        <v>5.7217699999999999E-4</v>
      </c>
      <c r="F84" s="5" t="s">
        <v>168</v>
      </c>
    </row>
    <row r="85" spans="1:6">
      <c r="A85" s="5">
        <f t="shared" si="1"/>
        <v>83</v>
      </c>
      <c r="B85" s="4" t="s">
        <v>169</v>
      </c>
      <c r="C85" s="5">
        <v>-1.5217700000000001</v>
      </c>
      <c r="D85" s="6">
        <v>1.48E-7</v>
      </c>
      <c r="E85" s="6">
        <v>1.6699999999999999E-5</v>
      </c>
      <c r="F85" s="5" t="s">
        <v>170</v>
      </c>
    </row>
    <row r="86" spans="1:6">
      <c r="A86" s="5">
        <f t="shared" si="1"/>
        <v>84</v>
      </c>
      <c r="B86" s="4" t="s">
        <v>171</v>
      </c>
      <c r="C86" s="5">
        <v>-1.5283100000000001</v>
      </c>
      <c r="D86" s="6">
        <v>2.2999999999999999E-7</v>
      </c>
      <c r="E86" s="6">
        <v>2.4300000000000001E-5</v>
      </c>
      <c r="F86" s="5" t="s">
        <v>172</v>
      </c>
    </row>
    <row r="87" spans="1:6">
      <c r="A87" s="5">
        <f t="shared" si="1"/>
        <v>85</v>
      </c>
      <c r="B87" s="4" t="s">
        <v>173</v>
      </c>
      <c r="C87" s="5">
        <v>-1.5382199999999999</v>
      </c>
      <c r="D87" s="6">
        <v>4.4900000000000002E-6</v>
      </c>
      <c r="E87" s="5">
        <v>3.6194999999999999E-4</v>
      </c>
      <c r="F87" s="5" t="s">
        <v>174</v>
      </c>
    </row>
    <row r="88" spans="1:6">
      <c r="A88" s="5">
        <f t="shared" si="1"/>
        <v>86</v>
      </c>
      <c r="B88" s="4" t="s">
        <v>175</v>
      </c>
      <c r="C88" s="5">
        <v>-1.5404800000000001</v>
      </c>
      <c r="D88" s="6">
        <v>1.11E-8</v>
      </c>
      <c r="E88" s="6">
        <v>1.59E-6</v>
      </c>
      <c r="F88" s="5" t="s">
        <v>176</v>
      </c>
    </row>
    <row r="89" spans="1:6">
      <c r="A89" s="5">
        <f t="shared" si="1"/>
        <v>87</v>
      </c>
      <c r="B89" s="4" t="s">
        <v>177</v>
      </c>
      <c r="C89" s="5">
        <v>-1.54592</v>
      </c>
      <c r="D89" s="6">
        <v>1.6500000000000001E-6</v>
      </c>
      <c r="E89" s="5">
        <v>1.4374599999999999E-4</v>
      </c>
      <c r="F89" s="5" t="s">
        <v>178</v>
      </c>
    </row>
    <row r="90" spans="1:6">
      <c r="A90" s="5">
        <f t="shared" si="1"/>
        <v>88</v>
      </c>
      <c r="B90" s="4" t="s">
        <v>179</v>
      </c>
      <c r="C90" s="5">
        <v>-1.5492600000000001</v>
      </c>
      <c r="D90" s="6">
        <v>7.13E-9</v>
      </c>
      <c r="E90" s="6">
        <v>1.06E-6</v>
      </c>
      <c r="F90" s="5" t="s">
        <v>180</v>
      </c>
    </row>
    <row r="91" spans="1:6">
      <c r="A91" s="5">
        <f t="shared" si="1"/>
        <v>89</v>
      </c>
      <c r="B91" s="4" t="s">
        <v>181</v>
      </c>
      <c r="C91" s="5">
        <v>-1.5498000000000001</v>
      </c>
      <c r="D91" s="6">
        <v>2.4700000000000001E-6</v>
      </c>
      <c r="E91" s="5">
        <v>2.0837500000000001E-4</v>
      </c>
      <c r="F91" s="5" t="s">
        <v>182</v>
      </c>
    </row>
    <row r="92" spans="1:6">
      <c r="A92" s="5">
        <f t="shared" si="1"/>
        <v>90</v>
      </c>
      <c r="B92" s="4" t="s">
        <v>183</v>
      </c>
      <c r="C92" s="5">
        <v>-1.5527</v>
      </c>
      <c r="D92" s="6">
        <v>7.4100000000000003E-10</v>
      </c>
      <c r="E92" s="6">
        <v>1.35E-7</v>
      </c>
      <c r="F92" s="5" t="s">
        <v>184</v>
      </c>
    </row>
    <row r="93" spans="1:6">
      <c r="A93" s="5">
        <f t="shared" si="1"/>
        <v>91</v>
      </c>
      <c r="B93" s="4" t="s">
        <v>185</v>
      </c>
      <c r="C93" s="5">
        <v>-1.5540499999999999</v>
      </c>
      <c r="D93" s="6">
        <v>1.3400000000000001E-7</v>
      </c>
      <c r="E93" s="6">
        <v>1.5400000000000002E-5</v>
      </c>
      <c r="F93" s="5" t="s">
        <v>186</v>
      </c>
    </row>
    <row r="94" spans="1:6">
      <c r="A94" s="5">
        <f t="shared" si="1"/>
        <v>92</v>
      </c>
      <c r="B94" s="4" t="s">
        <v>187</v>
      </c>
      <c r="C94" s="5">
        <v>-1.5542199999999999</v>
      </c>
      <c r="D94" s="6">
        <v>2.6799999999999999E-12</v>
      </c>
      <c r="E94" s="6">
        <v>8.0300000000000002E-10</v>
      </c>
      <c r="F94" s="5" t="s">
        <v>188</v>
      </c>
    </row>
    <row r="95" spans="1:6">
      <c r="A95" s="5">
        <f t="shared" si="1"/>
        <v>93</v>
      </c>
      <c r="B95" s="4" t="s">
        <v>189</v>
      </c>
      <c r="C95" s="5">
        <v>-1.55769</v>
      </c>
      <c r="D95" s="6">
        <v>3.0800000000000001E-9</v>
      </c>
      <c r="E95" s="6">
        <v>4.9999999999999998E-7</v>
      </c>
      <c r="F95" s="5" t="s">
        <v>190</v>
      </c>
    </row>
    <row r="96" spans="1:6">
      <c r="A96" s="5">
        <f t="shared" si="1"/>
        <v>94</v>
      </c>
      <c r="B96" s="4" t="s">
        <v>191</v>
      </c>
      <c r="C96" s="5">
        <v>-1.5611900000000001</v>
      </c>
      <c r="D96" s="6">
        <v>2.1399999999999998E-6</v>
      </c>
      <c r="E96" s="5">
        <v>1.8384400000000001E-4</v>
      </c>
      <c r="F96" s="5" t="s">
        <v>192</v>
      </c>
    </row>
    <row r="97" spans="1:6">
      <c r="A97" s="5">
        <f t="shared" si="1"/>
        <v>95</v>
      </c>
      <c r="B97" s="4" t="s">
        <v>193</v>
      </c>
      <c r="C97" s="5">
        <v>-1.5618000000000001</v>
      </c>
      <c r="D97" s="6">
        <v>1.7099999999999999E-6</v>
      </c>
      <c r="E97" s="5">
        <v>1.4910600000000001E-4</v>
      </c>
      <c r="F97" s="5" t="s">
        <v>194</v>
      </c>
    </row>
    <row r="98" spans="1:6">
      <c r="A98" s="5">
        <f t="shared" si="1"/>
        <v>96</v>
      </c>
      <c r="B98" s="4" t="s">
        <v>195</v>
      </c>
      <c r="C98" s="5">
        <v>-1.5618300000000001</v>
      </c>
      <c r="D98" s="6">
        <v>6.9499999999999994E-14</v>
      </c>
      <c r="E98" s="6">
        <v>2.6499999999999999E-11</v>
      </c>
      <c r="F98" s="5" t="s">
        <v>196</v>
      </c>
    </row>
    <row r="99" spans="1:6">
      <c r="A99" s="5">
        <f t="shared" si="1"/>
        <v>97</v>
      </c>
      <c r="B99" s="4" t="s">
        <v>197</v>
      </c>
      <c r="C99" s="5">
        <v>-1.5624800000000001</v>
      </c>
      <c r="D99" s="6">
        <v>1.42E-6</v>
      </c>
      <c r="E99" s="5">
        <v>1.2654699999999999E-4</v>
      </c>
      <c r="F99" s="5" t="s">
        <v>198</v>
      </c>
    </row>
    <row r="100" spans="1:6">
      <c r="A100" s="5">
        <f t="shared" si="1"/>
        <v>98</v>
      </c>
      <c r="B100" s="8" t="s">
        <v>199</v>
      </c>
      <c r="C100" s="5">
        <v>-1.56646</v>
      </c>
      <c r="D100" s="6">
        <v>3.4499999999999998E-8</v>
      </c>
      <c r="E100" s="6">
        <v>4.4299999999999999E-6</v>
      </c>
      <c r="F100" s="5" t="s">
        <v>200</v>
      </c>
    </row>
    <row r="101" spans="1:6">
      <c r="A101" s="5">
        <f t="shared" si="1"/>
        <v>99</v>
      </c>
      <c r="B101" s="4" t="s">
        <v>201</v>
      </c>
      <c r="C101" s="5">
        <v>-1.56881</v>
      </c>
      <c r="D101" s="6">
        <v>2E-8</v>
      </c>
      <c r="E101" s="6">
        <v>2.6900000000000001E-6</v>
      </c>
      <c r="F101" s="5" t="s">
        <v>202</v>
      </c>
    </row>
    <row r="102" spans="1:6">
      <c r="A102" s="5">
        <f t="shared" si="1"/>
        <v>100</v>
      </c>
      <c r="B102" s="4" t="s">
        <v>203</v>
      </c>
      <c r="C102" s="5">
        <v>-1.5705</v>
      </c>
      <c r="D102" s="6">
        <v>7.6300000000000004E-7</v>
      </c>
      <c r="E102" s="6">
        <v>7.1400000000000001E-5</v>
      </c>
      <c r="F102" s="5" t="s">
        <v>204</v>
      </c>
    </row>
    <row r="103" spans="1:6">
      <c r="A103" s="5">
        <f t="shared" si="1"/>
        <v>101</v>
      </c>
      <c r="B103" s="4" t="s">
        <v>205</v>
      </c>
      <c r="C103" s="5">
        <v>-1.57162</v>
      </c>
      <c r="D103" s="6">
        <v>1.4899999999999999E-6</v>
      </c>
      <c r="E103" s="5">
        <v>1.3120699999999999E-4</v>
      </c>
      <c r="F103" s="5" t="s">
        <v>206</v>
      </c>
    </row>
    <row r="104" spans="1:6">
      <c r="A104" s="5">
        <f t="shared" si="1"/>
        <v>102</v>
      </c>
      <c r="B104" s="4" t="s">
        <v>207</v>
      </c>
      <c r="C104" s="5">
        <v>-1.57195</v>
      </c>
      <c r="D104" s="6">
        <v>4.5899999999999999E-25</v>
      </c>
      <c r="E104" s="6">
        <v>3.44E-22</v>
      </c>
      <c r="F104" s="5" t="s">
        <v>208</v>
      </c>
    </row>
    <row r="105" spans="1:6">
      <c r="A105" s="5">
        <f t="shared" si="1"/>
        <v>103</v>
      </c>
      <c r="B105" s="4" t="s">
        <v>209</v>
      </c>
      <c r="C105" s="5">
        <v>-1.5725499999999999</v>
      </c>
      <c r="D105" s="6">
        <v>5.0300000000000001E-15</v>
      </c>
      <c r="E105" s="6">
        <v>1.9899999999999998E-12</v>
      </c>
      <c r="F105" s="5" t="s">
        <v>210</v>
      </c>
    </row>
    <row r="106" spans="1:6">
      <c r="A106" s="5">
        <f t="shared" si="1"/>
        <v>104</v>
      </c>
      <c r="B106" s="4" t="s">
        <v>211</v>
      </c>
      <c r="C106" s="5">
        <v>-1.5773600000000001</v>
      </c>
      <c r="D106" s="6">
        <v>5.1600000000000004E-9</v>
      </c>
      <c r="E106" s="6">
        <v>7.8899999999999998E-7</v>
      </c>
      <c r="F106" s="5" t="s">
        <v>212</v>
      </c>
    </row>
    <row r="107" spans="1:6">
      <c r="A107" s="5">
        <f t="shared" si="1"/>
        <v>105</v>
      </c>
      <c r="B107" s="4" t="s">
        <v>213</v>
      </c>
      <c r="C107" s="5">
        <v>-1.5850299999999999</v>
      </c>
      <c r="D107" s="6">
        <v>1.67E-12</v>
      </c>
      <c r="E107" s="6">
        <v>5.1499999999999998E-10</v>
      </c>
      <c r="F107" s="5" t="s">
        <v>214</v>
      </c>
    </row>
    <row r="108" spans="1:6">
      <c r="A108" s="5">
        <f t="shared" si="1"/>
        <v>106</v>
      </c>
      <c r="B108" s="4" t="s">
        <v>215</v>
      </c>
      <c r="C108" s="5">
        <v>-1.58673</v>
      </c>
      <c r="D108" s="6">
        <v>1.02E-8</v>
      </c>
      <c r="E108" s="6">
        <v>1.48E-6</v>
      </c>
      <c r="F108" s="5" t="s">
        <v>216</v>
      </c>
    </row>
    <row r="109" spans="1:6">
      <c r="A109" s="5">
        <f t="shared" si="1"/>
        <v>107</v>
      </c>
      <c r="B109" s="4" t="s">
        <v>217</v>
      </c>
      <c r="C109" s="5">
        <v>-1.5891500000000001</v>
      </c>
      <c r="D109" s="6">
        <v>6.7000000000000004E-7</v>
      </c>
      <c r="E109" s="6">
        <v>6.3800000000000006E-5</v>
      </c>
      <c r="F109" s="5" t="s">
        <v>218</v>
      </c>
    </row>
    <row r="110" spans="1:6">
      <c r="A110" s="5">
        <f t="shared" si="1"/>
        <v>108</v>
      </c>
      <c r="B110" s="4" t="s">
        <v>219</v>
      </c>
      <c r="C110" s="5">
        <v>-1.59134</v>
      </c>
      <c r="D110" s="6">
        <v>9.09E-8</v>
      </c>
      <c r="E110" s="6">
        <v>1.08E-5</v>
      </c>
      <c r="F110" s="5" t="s">
        <v>220</v>
      </c>
    </row>
    <row r="111" spans="1:6">
      <c r="A111" s="5">
        <f t="shared" si="1"/>
        <v>109</v>
      </c>
      <c r="B111" s="4" t="s">
        <v>221</v>
      </c>
      <c r="C111" s="5">
        <v>-1.5922099999999999</v>
      </c>
      <c r="D111" s="6">
        <v>2.2999999999999999E-12</v>
      </c>
      <c r="E111" s="6">
        <v>6.9699999999999997E-10</v>
      </c>
      <c r="F111" s="5" t="s">
        <v>222</v>
      </c>
    </row>
    <row r="112" spans="1:6">
      <c r="A112" s="5">
        <f t="shared" si="1"/>
        <v>110</v>
      </c>
      <c r="B112" s="4" t="s">
        <v>223</v>
      </c>
      <c r="C112" s="5">
        <v>-1.59518</v>
      </c>
      <c r="D112" s="6">
        <v>4.9299999999999995E-10</v>
      </c>
      <c r="E112" s="6">
        <v>9.2999999999999999E-8</v>
      </c>
      <c r="F112" s="5" t="s">
        <v>224</v>
      </c>
    </row>
    <row r="113" spans="1:6">
      <c r="A113" s="5">
        <f t="shared" si="1"/>
        <v>111</v>
      </c>
      <c r="B113" s="4" t="s">
        <v>225</v>
      </c>
      <c r="C113" s="5">
        <v>-1.60043</v>
      </c>
      <c r="D113" s="6">
        <v>2.79E-7</v>
      </c>
      <c r="E113" s="6">
        <v>2.8900000000000001E-5</v>
      </c>
      <c r="F113" s="5" t="s">
        <v>226</v>
      </c>
    </row>
    <row r="114" spans="1:6">
      <c r="A114" s="5">
        <f t="shared" si="1"/>
        <v>112</v>
      </c>
      <c r="B114" s="4" t="s">
        <v>227</v>
      </c>
      <c r="C114" s="5">
        <v>-1.6006400000000001</v>
      </c>
      <c r="D114" s="6">
        <v>3.8200000000000001E-7</v>
      </c>
      <c r="E114" s="6">
        <v>3.8099999999999998E-5</v>
      </c>
      <c r="F114" s="5" t="s">
        <v>228</v>
      </c>
    </row>
    <row r="115" spans="1:6">
      <c r="A115" s="5">
        <f t="shared" si="1"/>
        <v>113</v>
      </c>
      <c r="B115" s="4" t="s">
        <v>229</v>
      </c>
      <c r="C115" s="5">
        <v>-1.61002</v>
      </c>
      <c r="D115" s="6">
        <v>2.0400000000000001E-8</v>
      </c>
      <c r="E115" s="6">
        <v>2.7300000000000001E-6</v>
      </c>
      <c r="F115" s="5" t="s">
        <v>230</v>
      </c>
    </row>
    <row r="116" spans="1:6">
      <c r="A116" s="5">
        <f t="shared" si="1"/>
        <v>114</v>
      </c>
      <c r="B116" s="4" t="s">
        <v>231</v>
      </c>
      <c r="C116" s="5">
        <v>-1.6109</v>
      </c>
      <c r="D116" s="6">
        <v>3.2899999999999997E-8</v>
      </c>
      <c r="E116" s="6">
        <v>4.2599999999999999E-6</v>
      </c>
      <c r="F116" s="5" t="s">
        <v>232</v>
      </c>
    </row>
    <row r="117" spans="1:6">
      <c r="A117" s="5">
        <f t="shared" si="1"/>
        <v>115</v>
      </c>
      <c r="B117" s="4" t="s">
        <v>233</v>
      </c>
      <c r="C117" s="5">
        <v>-1.6168800000000001</v>
      </c>
      <c r="D117" s="6">
        <v>1.81E-8</v>
      </c>
      <c r="E117" s="6">
        <v>2.4499999999999998E-6</v>
      </c>
      <c r="F117" s="5" t="s">
        <v>234</v>
      </c>
    </row>
    <row r="118" spans="1:6">
      <c r="A118" s="5">
        <f t="shared" si="1"/>
        <v>116</v>
      </c>
      <c r="B118" s="4" t="s">
        <v>235</v>
      </c>
      <c r="C118" s="5">
        <v>-1.6193900000000001</v>
      </c>
      <c r="D118" s="6">
        <v>2.7300000000000002E-7</v>
      </c>
      <c r="E118" s="6">
        <v>2.8399999999999999E-5</v>
      </c>
      <c r="F118" s="5" t="s">
        <v>236</v>
      </c>
    </row>
    <row r="119" spans="1:6">
      <c r="A119" s="5">
        <f t="shared" si="1"/>
        <v>117</v>
      </c>
      <c r="B119" s="4" t="s">
        <v>237</v>
      </c>
      <c r="C119" s="5">
        <v>-1.6194999999999999</v>
      </c>
      <c r="D119" s="6">
        <v>1.0700000000000001E-7</v>
      </c>
      <c r="E119" s="6">
        <v>1.26E-5</v>
      </c>
      <c r="F119" s="5" t="s">
        <v>238</v>
      </c>
    </row>
    <row r="120" spans="1:6">
      <c r="A120" s="5">
        <f t="shared" si="1"/>
        <v>118</v>
      </c>
      <c r="B120" s="4" t="s">
        <v>239</v>
      </c>
      <c r="C120" s="5">
        <v>-1.63246</v>
      </c>
      <c r="D120" s="6">
        <v>1.8400000000000001E-7</v>
      </c>
      <c r="E120" s="6">
        <v>2.02E-5</v>
      </c>
      <c r="F120" s="5" t="s">
        <v>240</v>
      </c>
    </row>
    <row r="121" spans="1:6">
      <c r="A121" s="5">
        <f t="shared" si="1"/>
        <v>119</v>
      </c>
      <c r="B121" s="4" t="s">
        <v>241</v>
      </c>
      <c r="C121" s="5">
        <v>-1.63303</v>
      </c>
      <c r="D121" s="6">
        <v>2.9499999999999999E-8</v>
      </c>
      <c r="E121" s="6">
        <v>3.8600000000000003E-6</v>
      </c>
      <c r="F121" s="5" t="s">
        <v>242</v>
      </c>
    </row>
    <row r="122" spans="1:6">
      <c r="A122" s="5">
        <f t="shared" si="1"/>
        <v>120</v>
      </c>
      <c r="B122" s="4" t="s">
        <v>243</v>
      </c>
      <c r="C122" s="5">
        <v>-1.63914</v>
      </c>
      <c r="D122" s="6">
        <v>5.0000000000000003E-10</v>
      </c>
      <c r="E122" s="6">
        <v>9.3600000000000004E-8</v>
      </c>
      <c r="F122" s="5" t="s">
        <v>244</v>
      </c>
    </row>
    <row r="123" spans="1:6">
      <c r="A123" s="5">
        <f t="shared" si="1"/>
        <v>121</v>
      </c>
      <c r="B123" s="4" t="s">
        <v>245</v>
      </c>
      <c r="C123" s="5">
        <v>-1.64733</v>
      </c>
      <c r="D123" s="6">
        <v>8.1899999999999996E-10</v>
      </c>
      <c r="E123" s="6">
        <v>1.4700000000000001E-7</v>
      </c>
      <c r="F123" s="5" t="s">
        <v>246</v>
      </c>
    </row>
    <row r="124" spans="1:6">
      <c r="A124" s="5">
        <f t="shared" si="1"/>
        <v>122</v>
      </c>
      <c r="B124" s="4" t="s">
        <v>247</v>
      </c>
      <c r="C124" s="5">
        <v>-1.66069</v>
      </c>
      <c r="D124" s="6">
        <v>8.0799999999999996E-19</v>
      </c>
      <c r="E124" s="6">
        <v>4.1300000000000001E-16</v>
      </c>
      <c r="F124" s="5" t="s">
        <v>248</v>
      </c>
    </row>
    <row r="125" spans="1:6">
      <c r="A125" s="5">
        <f t="shared" si="1"/>
        <v>123</v>
      </c>
      <c r="B125" s="4" t="s">
        <v>249</v>
      </c>
      <c r="C125" s="5">
        <v>-1.6648099999999999</v>
      </c>
      <c r="D125" s="6">
        <v>3.0200000000000001E-19</v>
      </c>
      <c r="E125" s="6">
        <v>1.6199999999999999E-16</v>
      </c>
      <c r="F125" s="5" t="s">
        <v>250</v>
      </c>
    </row>
    <row r="126" spans="1:6">
      <c r="A126" s="5">
        <f t="shared" si="1"/>
        <v>124</v>
      </c>
      <c r="B126" s="4" t="s">
        <v>251</v>
      </c>
      <c r="C126" s="5">
        <v>-1.66845</v>
      </c>
      <c r="D126" s="6">
        <v>2.1199999999999999E-21</v>
      </c>
      <c r="E126" s="6">
        <v>1.31E-18</v>
      </c>
      <c r="F126" s="5" t="s">
        <v>252</v>
      </c>
    </row>
    <row r="127" spans="1:6">
      <c r="A127" s="5">
        <f t="shared" si="1"/>
        <v>125</v>
      </c>
      <c r="B127" s="4" t="s">
        <v>253</v>
      </c>
      <c r="C127" s="5">
        <v>-1.6828799999999999</v>
      </c>
      <c r="D127" s="6">
        <v>1.9799999999999998E-15</v>
      </c>
      <c r="E127" s="6">
        <v>7.9800000000000003E-13</v>
      </c>
      <c r="F127" s="5" t="s">
        <v>254</v>
      </c>
    </row>
    <row r="128" spans="1:6">
      <c r="A128" s="5">
        <f t="shared" si="1"/>
        <v>126</v>
      </c>
      <c r="B128" s="4" t="s">
        <v>255</v>
      </c>
      <c r="C128" s="5">
        <v>-1.69353</v>
      </c>
      <c r="D128" s="6">
        <v>8.5399999999999997E-11</v>
      </c>
      <c r="E128" s="6">
        <v>1.9399999999999998E-8</v>
      </c>
      <c r="F128" s="5" t="s">
        <v>256</v>
      </c>
    </row>
    <row r="129" spans="1:6">
      <c r="A129" s="5">
        <f t="shared" si="1"/>
        <v>127</v>
      </c>
      <c r="B129" s="4" t="s">
        <v>257</v>
      </c>
      <c r="C129" s="5">
        <v>-1.6982999999999999</v>
      </c>
      <c r="D129" s="6">
        <v>3.3199999999999999E-10</v>
      </c>
      <c r="E129" s="6">
        <v>6.5699999999999999E-8</v>
      </c>
      <c r="F129" s="5" t="s">
        <v>258</v>
      </c>
    </row>
    <row r="130" spans="1:6">
      <c r="A130" s="5">
        <f t="shared" si="1"/>
        <v>128</v>
      </c>
      <c r="B130" s="4" t="s">
        <v>259</v>
      </c>
      <c r="C130" s="5">
        <v>-1.6997199999999999</v>
      </c>
      <c r="D130" s="6">
        <v>6.24E-9</v>
      </c>
      <c r="E130" s="6">
        <v>9.3399999999999997E-7</v>
      </c>
      <c r="F130" s="5" t="s">
        <v>260</v>
      </c>
    </row>
    <row r="131" spans="1:6">
      <c r="A131" s="5">
        <f t="shared" si="1"/>
        <v>129</v>
      </c>
      <c r="B131" s="4" t="s">
        <v>261</v>
      </c>
      <c r="C131" s="5">
        <v>-1.7036899999999999</v>
      </c>
      <c r="D131" s="6">
        <v>3.1699999999999998E-11</v>
      </c>
      <c r="E131" s="6">
        <v>7.9699999999999996E-9</v>
      </c>
      <c r="F131" s="5" t="s">
        <v>262</v>
      </c>
    </row>
    <row r="132" spans="1:6">
      <c r="A132" s="5">
        <f t="shared" si="1"/>
        <v>130</v>
      </c>
      <c r="B132" s="4" t="s">
        <v>263</v>
      </c>
      <c r="C132" s="5">
        <v>-1.70926</v>
      </c>
      <c r="D132" s="6">
        <v>8.12E-26</v>
      </c>
      <c r="E132" s="6">
        <v>6.3000000000000002E-23</v>
      </c>
      <c r="F132" s="5" t="s">
        <v>264</v>
      </c>
    </row>
    <row r="133" spans="1:6">
      <c r="A133" s="5">
        <f t="shared" ref="A133:A153" si="2">A132+1</f>
        <v>131</v>
      </c>
      <c r="B133" s="4" t="s">
        <v>265</v>
      </c>
      <c r="C133" s="5">
        <v>-1.7206300000000001</v>
      </c>
      <c r="D133" s="6">
        <v>2.52E-9</v>
      </c>
      <c r="E133" s="6">
        <v>4.1199999999999998E-7</v>
      </c>
      <c r="F133" s="5" t="s">
        <v>266</v>
      </c>
    </row>
    <row r="134" spans="1:6">
      <c r="A134" s="5">
        <f t="shared" si="2"/>
        <v>132</v>
      </c>
      <c r="B134" s="4" t="s">
        <v>267</v>
      </c>
      <c r="C134" s="5">
        <v>-1.7392399999999999</v>
      </c>
      <c r="D134" s="6">
        <v>5.2900000000000003E-12</v>
      </c>
      <c r="E134" s="6">
        <v>1.4800000000000001E-9</v>
      </c>
      <c r="F134" s="5" t="s">
        <v>268</v>
      </c>
    </row>
    <row r="135" spans="1:6">
      <c r="A135" s="5">
        <f t="shared" si="2"/>
        <v>133</v>
      </c>
      <c r="B135" s="4" t="s">
        <v>269</v>
      </c>
      <c r="C135" s="5">
        <v>-1.7508699999999999</v>
      </c>
      <c r="D135" s="6">
        <v>5.0900000000000003E-12</v>
      </c>
      <c r="E135" s="6">
        <v>1.4599999999999999E-9</v>
      </c>
      <c r="F135" s="5" t="s">
        <v>270</v>
      </c>
    </row>
    <row r="136" spans="1:6">
      <c r="A136" s="5">
        <f t="shared" si="2"/>
        <v>134</v>
      </c>
      <c r="B136" s="4" t="s">
        <v>271</v>
      </c>
      <c r="C136" s="5">
        <v>-1.7548299999999999</v>
      </c>
      <c r="D136" s="6">
        <v>3.7200000000000001E-10</v>
      </c>
      <c r="E136" s="6">
        <v>7.2800000000000003E-8</v>
      </c>
      <c r="F136" s="5" t="s">
        <v>272</v>
      </c>
    </row>
    <row r="137" spans="1:6">
      <c r="A137" s="5">
        <f t="shared" si="2"/>
        <v>135</v>
      </c>
      <c r="B137" s="4" t="s">
        <v>273</v>
      </c>
      <c r="C137" s="5">
        <v>-1.7930999999999999</v>
      </c>
      <c r="D137" s="6">
        <v>1.9900000000000001E-10</v>
      </c>
      <c r="E137" s="6">
        <v>4.1700000000000003E-8</v>
      </c>
      <c r="F137" s="5" t="s">
        <v>274</v>
      </c>
    </row>
    <row r="138" spans="1:6">
      <c r="A138" s="5">
        <f t="shared" si="2"/>
        <v>136</v>
      </c>
      <c r="B138" s="4" t="s">
        <v>275</v>
      </c>
      <c r="C138" s="5">
        <v>-1.806</v>
      </c>
      <c r="D138" s="6">
        <v>7.8899999999999994E-11</v>
      </c>
      <c r="E138" s="6">
        <v>1.8399999999999999E-8</v>
      </c>
      <c r="F138" s="5" t="s">
        <v>276</v>
      </c>
    </row>
    <row r="139" spans="1:6">
      <c r="A139" s="5">
        <f t="shared" si="2"/>
        <v>137</v>
      </c>
      <c r="B139" s="4" t="s">
        <v>277</v>
      </c>
      <c r="C139" s="5">
        <v>-1.8233200000000001</v>
      </c>
      <c r="D139" s="6">
        <v>8.09E-11</v>
      </c>
      <c r="E139" s="6">
        <v>1.8600000000000001E-8</v>
      </c>
      <c r="F139" s="5" t="s">
        <v>278</v>
      </c>
    </row>
    <row r="140" spans="1:6">
      <c r="A140" s="5">
        <f t="shared" si="2"/>
        <v>138</v>
      </c>
      <c r="B140" s="4" t="s">
        <v>279</v>
      </c>
      <c r="C140" s="5">
        <v>-1.83345</v>
      </c>
      <c r="D140" s="6">
        <v>4.03E-13</v>
      </c>
      <c r="E140" s="6">
        <v>1.3799999999999999E-10</v>
      </c>
      <c r="F140" s="5" t="s">
        <v>280</v>
      </c>
    </row>
    <row r="141" spans="1:6">
      <c r="A141" s="5">
        <f t="shared" si="2"/>
        <v>139</v>
      </c>
      <c r="B141" s="4" t="s">
        <v>281</v>
      </c>
      <c r="C141" s="5">
        <v>-1.8337600000000001</v>
      </c>
      <c r="D141" s="6">
        <v>4.9399999999999999E-11</v>
      </c>
      <c r="E141" s="6">
        <v>1.1900000000000001E-8</v>
      </c>
      <c r="F141" s="5" t="s">
        <v>282</v>
      </c>
    </row>
    <row r="142" spans="1:6">
      <c r="A142" s="5">
        <f t="shared" si="2"/>
        <v>140</v>
      </c>
      <c r="B142" s="4" t="s">
        <v>283</v>
      </c>
      <c r="C142" s="5">
        <v>-1.8464700000000001</v>
      </c>
      <c r="D142" s="6">
        <v>1.5100000000000001E-17</v>
      </c>
      <c r="E142" s="6">
        <v>6.8900000000000003E-15</v>
      </c>
      <c r="F142" s="5" t="s">
        <v>284</v>
      </c>
    </row>
    <row r="143" spans="1:6">
      <c r="A143" s="5">
        <f t="shared" si="2"/>
        <v>141</v>
      </c>
      <c r="B143" s="4" t="s">
        <v>285</v>
      </c>
      <c r="C143" s="5">
        <v>-1.8664400000000001</v>
      </c>
      <c r="D143" s="6">
        <v>6.1199999999999997E-20</v>
      </c>
      <c r="E143" s="6">
        <v>3.4700000000000002E-17</v>
      </c>
      <c r="F143" s="5" t="s">
        <v>286</v>
      </c>
    </row>
    <row r="144" spans="1:6">
      <c r="A144" s="5">
        <f t="shared" si="2"/>
        <v>142</v>
      </c>
      <c r="B144" s="4" t="s">
        <v>287</v>
      </c>
      <c r="C144" s="5">
        <v>-1.9202999999999999</v>
      </c>
      <c r="D144" s="6">
        <v>2.0999999999999999E-19</v>
      </c>
      <c r="E144" s="6">
        <v>1.1600000000000001E-16</v>
      </c>
      <c r="F144" s="5" t="s">
        <v>288</v>
      </c>
    </row>
    <row r="145" spans="1:6">
      <c r="A145" s="5">
        <f t="shared" si="2"/>
        <v>143</v>
      </c>
      <c r="B145" s="4" t="s">
        <v>289</v>
      </c>
      <c r="C145" s="5">
        <v>-1.9446000000000001</v>
      </c>
      <c r="D145" s="6">
        <v>8.0899999999999999E-19</v>
      </c>
      <c r="E145" s="6">
        <v>4.1300000000000001E-16</v>
      </c>
      <c r="F145" s="5" t="s">
        <v>290</v>
      </c>
    </row>
    <row r="146" spans="1:6">
      <c r="A146" s="5">
        <f t="shared" si="2"/>
        <v>144</v>
      </c>
      <c r="B146" s="4" t="s">
        <v>291</v>
      </c>
      <c r="C146" s="5">
        <v>-2.0036399999999999</v>
      </c>
      <c r="D146" s="6">
        <v>2.09E-24</v>
      </c>
      <c r="E146" s="6">
        <v>1.4600000000000001E-21</v>
      </c>
      <c r="F146" s="5" t="s">
        <v>292</v>
      </c>
    </row>
    <row r="147" spans="1:6">
      <c r="A147" s="5">
        <f t="shared" si="2"/>
        <v>145</v>
      </c>
      <c r="B147" s="4" t="s">
        <v>293</v>
      </c>
      <c r="C147" s="5">
        <v>-2.0630199999999999</v>
      </c>
      <c r="D147" s="6">
        <v>9.6699999999999994E-16</v>
      </c>
      <c r="E147" s="6">
        <v>4.0499999999999999E-13</v>
      </c>
      <c r="F147" s="5" t="s">
        <v>294</v>
      </c>
    </row>
    <row r="148" spans="1:6">
      <c r="A148" s="5">
        <f t="shared" si="2"/>
        <v>146</v>
      </c>
      <c r="B148" s="4" t="s">
        <v>295</v>
      </c>
      <c r="C148" s="5">
        <v>-2.0710000000000002</v>
      </c>
      <c r="D148" s="6">
        <v>2.0599999999999999E-21</v>
      </c>
      <c r="E148" s="6">
        <v>1.31E-18</v>
      </c>
      <c r="F148" s="5" t="s">
        <v>296</v>
      </c>
    </row>
    <row r="149" spans="1:6">
      <c r="A149" s="5">
        <f t="shared" si="2"/>
        <v>147</v>
      </c>
      <c r="B149" s="4" t="s">
        <v>297</v>
      </c>
      <c r="C149" s="5">
        <v>-2.08683</v>
      </c>
      <c r="D149" s="6">
        <v>2.02E-30</v>
      </c>
      <c r="E149" s="6">
        <v>2.1100000000000001E-27</v>
      </c>
      <c r="F149" s="5" t="s">
        <v>298</v>
      </c>
    </row>
    <row r="150" spans="1:6">
      <c r="A150" s="5">
        <f t="shared" si="2"/>
        <v>148</v>
      </c>
      <c r="B150" s="4" t="s">
        <v>299</v>
      </c>
      <c r="C150" s="5">
        <v>-2.2420399999999998</v>
      </c>
      <c r="D150" s="6">
        <v>1.8799999999999999E-47</v>
      </c>
      <c r="E150" s="6">
        <v>4.9199999999999999E-44</v>
      </c>
      <c r="F150" s="5" t="s">
        <v>300</v>
      </c>
    </row>
    <row r="151" spans="1:6">
      <c r="A151" s="5">
        <f t="shared" si="2"/>
        <v>149</v>
      </c>
      <c r="B151" s="4" t="s">
        <v>301</v>
      </c>
      <c r="C151" s="5">
        <v>-2.2891300000000001</v>
      </c>
      <c r="D151" s="6">
        <v>1.6100000000000001E-29</v>
      </c>
      <c r="E151" s="6">
        <v>1.6000000000000001E-26</v>
      </c>
      <c r="F151" s="5" t="s">
        <v>302</v>
      </c>
    </row>
    <row r="152" spans="1:6">
      <c r="A152" s="5">
        <f t="shared" si="2"/>
        <v>150</v>
      </c>
      <c r="B152" s="4" t="s">
        <v>303</v>
      </c>
      <c r="C152" s="5">
        <v>-2.3713000000000002</v>
      </c>
      <c r="D152" s="6">
        <v>1.9099999999999999E-29</v>
      </c>
      <c r="E152" s="6">
        <v>1.82E-26</v>
      </c>
      <c r="F152" s="5" t="s">
        <v>304</v>
      </c>
    </row>
    <row r="153" spans="1:6">
      <c r="A153" s="5">
        <f t="shared" si="2"/>
        <v>151</v>
      </c>
      <c r="B153" s="4" t="s">
        <v>305</v>
      </c>
      <c r="C153" s="5">
        <v>-3.1722100000000002</v>
      </c>
      <c r="D153" s="6">
        <v>3.6900000000000001E-39</v>
      </c>
      <c r="E153" s="6">
        <v>4.3000000000000002E-36</v>
      </c>
      <c r="F153" s="5" t="s">
        <v>3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/>
  </sheetViews>
  <sheetFormatPr baseColWidth="10" defaultRowHeight="14" x14ac:dyDescent="0"/>
  <cols>
    <col min="1" max="1" width="33.83203125" style="25" customWidth="1"/>
    <col min="2" max="2" width="181" style="25" customWidth="1"/>
    <col min="3" max="16384" width="10.83203125" style="25"/>
  </cols>
  <sheetData>
    <row r="1" spans="1:2" ht="17">
      <c r="A1" s="9" t="s">
        <v>314</v>
      </c>
      <c r="B1" s="10"/>
    </row>
    <row r="2" spans="1:2" ht="15">
      <c r="A2" s="2" t="s">
        <v>307</v>
      </c>
      <c r="B2" s="2" t="s">
        <v>1</v>
      </c>
    </row>
    <row r="3" spans="1:2">
      <c r="A3" s="27" t="s">
        <v>9</v>
      </c>
      <c r="B3" s="28">
        <v>4.4615299999999998</v>
      </c>
    </row>
    <row r="4" spans="1:2">
      <c r="A4" s="27" t="s">
        <v>11</v>
      </c>
      <c r="B4" s="28">
        <v>3.5426000000000002</v>
      </c>
    </row>
    <row r="5" spans="1:2">
      <c r="A5" s="27" t="s">
        <v>17</v>
      </c>
      <c r="B5" s="28">
        <v>3.3347500000000001</v>
      </c>
    </row>
    <row r="6" spans="1:2">
      <c r="A6" s="27" t="s">
        <v>19</v>
      </c>
      <c r="B6" s="28">
        <v>3.3066</v>
      </c>
    </row>
    <row r="7" spans="1:2">
      <c r="A7" s="27" t="s">
        <v>21</v>
      </c>
      <c r="B7" s="28">
        <v>3.1393399999999998</v>
      </c>
    </row>
    <row r="8" spans="1:2">
      <c r="A8" s="27" t="s">
        <v>23</v>
      </c>
      <c r="B8" s="28">
        <v>2.9063099999999999</v>
      </c>
    </row>
    <row r="9" spans="1:2">
      <c r="A9" s="27" t="s">
        <v>25</v>
      </c>
      <c r="B9" s="28">
        <v>2.8898799999999998</v>
      </c>
    </row>
    <row r="10" spans="1:2">
      <c r="A10" s="27" t="s">
        <v>31</v>
      </c>
      <c r="B10" s="28">
        <v>2.6466400000000001</v>
      </c>
    </row>
    <row r="11" spans="1:2">
      <c r="A11" s="27" t="s">
        <v>33</v>
      </c>
      <c r="B11" s="28">
        <v>2.6234199999999999</v>
      </c>
    </row>
    <row r="12" spans="1:2">
      <c r="A12" s="27" t="s">
        <v>35</v>
      </c>
      <c r="B12" s="28">
        <v>2.3163299999999998</v>
      </c>
    </row>
    <row r="13" spans="1:2">
      <c r="A13" s="27" t="s">
        <v>37</v>
      </c>
      <c r="B13" s="28">
        <v>2.2913399999999999</v>
      </c>
    </row>
    <row r="14" spans="1:2">
      <c r="A14" s="27" t="s">
        <v>39</v>
      </c>
      <c r="B14" s="28">
        <v>2.2823199999999999</v>
      </c>
    </row>
    <row r="15" spans="1:2">
      <c r="A15" s="27" t="s">
        <v>41</v>
      </c>
      <c r="B15" s="28">
        <v>2.2581500000000001</v>
      </c>
    </row>
    <row r="16" spans="1:2">
      <c r="A16" s="27" t="s">
        <v>43</v>
      </c>
      <c r="B16" s="28">
        <v>2.0844299999999998</v>
      </c>
    </row>
    <row r="17" spans="1:2">
      <c r="A17" s="27" t="s">
        <v>45</v>
      </c>
      <c r="B17" s="28">
        <v>2.03159</v>
      </c>
    </row>
    <row r="18" spans="1:2">
      <c r="A18" s="27" t="s">
        <v>47</v>
      </c>
      <c r="B18" s="28">
        <v>2.0042599999999999</v>
      </c>
    </row>
    <row r="19" spans="1:2">
      <c r="A19" s="27" t="s">
        <v>49</v>
      </c>
      <c r="B19" s="28">
        <v>1.9916700000000001</v>
      </c>
    </row>
    <row r="20" spans="1:2">
      <c r="A20" s="27" t="s">
        <v>51</v>
      </c>
      <c r="B20" s="28">
        <v>1.98882</v>
      </c>
    </row>
    <row r="21" spans="1:2">
      <c r="A21" s="27" t="s">
        <v>55</v>
      </c>
      <c r="B21" s="28">
        <v>1.96113</v>
      </c>
    </row>
    <row r="22" spans="1:2">
      <c r="A22" s="27" t="s">
        <v>57</v>
      </c>
      <c r="B22" s="28">
        <v>1.9111400000000001</v>
      </c>
    </row>
    <row r="23" spans="1:2">
      <c r="A23" s="27" t="s">
        <v>61</v>
      </c>
      <c r="B23" s="28">
        <v>1.8775900000000001</v>
      </c>
    </row>
    <row r="24" spans="1:2">
      <c r="A24" s="27" t="s">
        <v>63</v>
      </c>
      <c r="B24" s="28">
        <v>1.82239</v>
      </c>
    </row>
    <row r="25" spans="1:2">
      <c r="A25" s="27" t="s">
        <v>65</v>
      </c>
      <c r="B25" s="28">
        <v>1.8173299999999999</v>
      </c>
    </row>
    <row r="26" spans="1:2">
      <c r="A26" s="27" t="s">
        <v>67</v>
      </c>
      <c r="B26" s="28">
        <v>1.81359</v>
      </c>
    </row>
    <row r="27" spans="1:2">
      <c r="A27" s="27" t="s">
        <v>69</v>
      </c>
      <c r="B27" s="28">
        <v>1.7914699999999999</v>
      </c>
    </row>
    <row r="28" spans="1:2">
      <c r="A28" s="27" t="s">
        <v>71</v>
      </c>
      <c r="B28" s="28">
        <v>1.78491</v>
      </c>
    </row>
    <row r="29" spans="1:2">
      <c r="A29" s="27" t="s">
        <v>73</v>
      </c>
      <c r="B29" s="28">
        <v>1.77807</v>
      </c>
    </row>
    <row r="30" spans="1:2">
      <c r="A30" s="27" t="s">
        <v>75</v>
      </c>
      <c r="B30" s="28">
        <v>1.75546</v>
      </c>
    </row>
    <row r="31" spans="1:2">
      <c r="A31" s="27" t="s">
        <v>77</v>
      </c>
      <c r="B31" s="28">
        <v>1.73994</v>
      </c>
    </row>
    <row r="32" spans="1:2">
      <c r="A32" s="27" t="s">
        <v>79</v>
      </c>
      <c r="B32" s="28">
        <v>1.73797</v>
      </c>
    </row>
    <row r="33" spans="1:2">
      <c r="A33" s="27" t="s">
        <v>81</v>
      </c>
      <c r="B33" s="28">
        <v>1.73776</v>
      </c>
    </row>
    <row r="34" spans="1:2">
      <c r="A34" s="27" t="s">
        <v>83</v>
      </c>
      <c r="B34" s="28">
        <v>1.7328300000000001</v>
      </c>
    </row>
    <row r="35" spans="1:2">
      <c r="A35" s="27" t="s">
        <v>87</v>
      </c>
      <c r="B35" s="28">
        <v>1.70766</v>
      </c>
    </row>
    <row r="36" spans="1:2">
      <c r="A36" s="27" t="s">
        <v>89</v>
      </c>
      <c r="B36" s="28">
        <v>1.66631</v>
      </c>
    </row>
    <row r="37" spans="1:2">
      <c r="A37" s="27" t="s">
        <v>91</v>
      </c>
      <c r="B37" s="28">
        <v>1.6626700000000001</v>
      </c>
    </row>
    <row r="38" spans="1:2">
      <c r="A38" s="27" t="s">
        <v>93</v>
      </c>
      <c r="B38" s="28">
        <v>1.6444399999999999</v>
      </c>
    </row>
    <row r="39" spans="1:2">
      <c r="A39" s="27" t="s">
        <v>95</v>
      </c>
      <c r="B39" s="28">
        <v>1.6399300000000001</v>
      </c>
    </row>
    <row r="40" spans="1:2">
      <c r="A40" s="27" t="s">
        <v>97</v>
      </c>
      <c r="B40" s="28">
        <v>1.6305700000000001</v>
      </c>
    </row>
    <row r="41" spans="1:2">
      <c r="A41" s="27" t="s">
        <v>99</v>
      </c>
      <c r="B41" s="28">
        <v>1.6195999999999999</v>
      </c>
    </row>
    <row r="42" spans="1:2">
      <c r="A42" s="27" t="s">
        <v>101</v>
      </c>
      <c r="B42" s="28">
        <v>1.6189499999999999</v>
      </c>
    </row>
    <row r="43" spans="1:2">
      <c r="A43" s="27" t="s">
        <v>103</v>
      </c>
      <c r="B43" s="28">
        <v>1.6144400000000001</v>
      </c>
    </row>
    <row r="44" spans="1:2">
      <c r="A44" s="27" t="s">
        <v>105</v>
      </c>
      <c r="B44" s="28">
        <v>1.61009</v>
      </c>
    </row>
    <row r="45" spans="1:2">
      <c r="A45" s="27" t="s">
        <v>107</v>
      </c>
      <c r="B45" s="28">
        <v>1.60002</v>
      </c>
    </row>
    <row r="46" spans="1:2">
      <c r="A46" s="27" t="s">
        <v>109</v>
      </c>
      <c r="B46" s="28">
        <v>1.5947800000000001</v>
      </c>
    </row>
    <row r="47" spans="1:2">
      <c r="A47" s="27" t="s">
        <v>111</v>
      </c>
      <c r="B47" s="28">
        <v>1.58073</v>
      </c>
    </row>
    <row r="48" spans="1:2">
      <c r="A48" s="27" t="s">
        <v>113</v>
      </c>
      <c r="B48" s="28">
        <v>1.57941</v>
      </c>
    </row>
    <row r="49" spans="1:2">
      <c r="A49" s="27" t="s">
        <v>115</v>
      </c>
      <c r="B49" s="28">
        <v>1.5766100000000001</v>
      </c>
    </row>
    <row r="50" spans="1:2">
      <c r="A50" s="27" t="s">
        <v>117</v>
      </c>
      <c r="B50" s="28">
        <v>1.57622</v>
      </c>
    </row>
    <row r="51" spans="1:2">
      <c r="A51" s="27" t="s">
        <v>121</v>
      </c>
      <c r="B51" s="28">
        <v>1.56402</v>
      </c>
    </row>
    <row r="52" spans="1:2">
      <c r="A52" s="24" t="s">
        <v>123</v>
      </c>
      <c r="B52" s="28">
        <v>1.56393</v>
      </c>
    </row>
    <row r="53" spans="1:2">
      <c r="A53" s="27" t="s">
        <v>125</v>
      </c>
      <c r="B53" s="28">
        <v>1.5631999999999999</v>
      </c>
    </row>
    <row r="54" spans="1:2">
      <c r="A54" s="27" t="s">
        <v>127</v>
      </c>
      <c r="B54" s="28">
        <v>1.5560099999999999</v>
      </c>
    </row>
    <row r="55" spans="1:2">
      <c r="A55" s="27" t="s">
        <v>129</v>
      </c>
      <c r="B55" s="28">
        <v>1.5553300000000001</v>
      </c>
    </row>
    <row r="56" spans="1:2">
      <c r="A56" s="27" t="s">
        <v>131</v>
      </c>
      <c r="B56" s="28">
        <v>1.5548299999999999</v>
      </c>
    </row>
    <row r="57" spans="1:2">
      <c r="A57" s="27" t="s">
        <v>133</v>
      </c>
      <c r="B57" s="28">
        <v>1.55287</v>
      </c>
    </row>
    <row r="58" spans="1:2">
      <c r="A58" s="27" t="s">
        <v>135</v>
      </c>
      <c r="B58" s="28">
        <v>1.5509500000000001</v>
      </c>
    </row>
    <row r="59" spans="1:2">
      <c r="A59" s="27" t="s">
        <v>137</v>
      </c>
      <c r="B59" s="28">
        <v>1.54562</v>
      </c>
    </row>
    <row r="60" spans="1:2">
      <c r="A60" s="27" t="s">
        <v>141</v>
      </c>
      <c r="B60" s="28">
        <v>1.5372300000000001</v>
      </c>
    </row>
    <row r="61" spans="1:2">
      <c r="A61" s="27" t="s">
        <v>145</v>
      </c>
      <c r="B61" s="28">
        <v>1.52054</v>
      </c>
    </row>
    <row r="62" spans="1:2">
      <c r="A62" s="27" t="s">
        <v>147</v>
      </c>
      <c r="B62" s="28">
        <v>1.5194799999999999</v>
      </c>
    </row>
    <row r="63" spans="1:2">
      <c r="A63" s="27" t="s">
        <v>149</v>
      </c>
      <c r="B63" s="28">
        <v>1.50902</v>
      </c>
    </row>
    <row r="64" spans="1:2">
      <c r="A64" s="27" t="s">
        <v>151</v>
      </c>
      <c r="B64" s="28">
        <v>1.50837</v>
      </c>
    </row>
    <row r="65" spans="1:2">
      <c r="A65" s="27" t="s">
        <v>153</v>
      </c>
      <c r="B65" s="28">
        <v>1.5045500000000001</v>
      </c>
    </row>
    <row r="66" spans="1:2">
      <c r="A66" s="27" t="s">
        <v>159</v>
      </c>
      <c r="B66" s="28">
        <v>-1.50793</v>
      </c>
    </row>
    <row r="67" spans="1:2">
      <c r="A67" s="27" t="s">
        <v>163</v>
      </c>
      <c r="B67" s="28">
        <v>-1.5151300000000001</v>
      </c>
    </row>
    <row r="68" spans="1:2">
      <c r="A68" s="27" t="s">
        <v>165</v>
      </c>
      <c r="B68" s="28">
        <v>-1.51644</v>
      </c>
    </row>
    <row r="69" spans="1:2">
      <c r="A69" s="27" t="s">
        <v>167</v>
      </c>
      <c r="B69" s="28">
        <v>-1.5186200000000001</v>
      </c>
    </row>
    <row r="70" spans="1:2">
      <c r="A70" s="27" t="s">
        <v>169</v>
      </c>
      <c r="B70" s="28">
        <v>-1.5217700000000001</v>
      </c>
    </row>
    <row r="71" spans="1:2">
      <c r="A71" s="27" t="s">
        <v>171</v>
      </c>
      <c r="B71" s="28">
        <v>-1.5283100000000001</v>
      </c>
    </row>
    <row r="72" spans="1:2">
      <c r="A72" s="27" t="s">
        <v>177</v>
      </c>
      <c r="B72" s="28">
        <v>-1.54592</v>
      </c>
    </row>
    <row r="73" spans="1:2">
      <c r="A73" s="27" t="s">
        <v>181</v>
      </c>
      <c r="B73" s="28">
        <v>-1.5498000000000001</v>
      </c>
    </row>
    <row r="74" spans="1:2">
      <c r="A74" s="27" t="s">
        <v>183</v>
      </c>
      <c r="B74" s="28">
        <v>-1.5527</v>
      </c>
    </row>
    <row r="75" spans="1:2">
      <c r="A75" s="27" t="s">
        <v>185</v>
      </c>
      <c r="B75" s="28">
        <v>-1.5540499999999999</v>
      </c>
    </row>
    <row r="76" spans="1:2">
      <c r="A76" s="27" t="s">
        <v>187</v>
      </c>
      <c r="B76" s="28">
        <v>-1.5542199999999999</v>
      </c>
    </row>
    <row r="77" spans="1:2">
      <c r="A77" s="27" t="s">
        <v>191</v>
      </c>
      <c r="B77" s="28">
        <v>-1.5611900000000001</v>
      </c>
    </row>
    <row r="78" spans="1:2">
      <c r="A78" s="27" t="s">
        <v>193</v>
      </c>
      <c r="B78" s="28">
        <v>-1.5618000000000001</v>
      </c>
    </row>
    <row r="79" spans="1:2">
      <c r="A79" s="27" t="s">
        <v>195</v>
      </c>
      <c r="B79" s="28">
        <v>-1.5618300000000001</v>
      </c>
    </row>
    <row r="80" spans="1:2">
      <c r="A80" s="27" t="s">
        <v>197</v>
      </c>
      <c r="B80" s="28">
        <v>-1.5624800000000001</v>
      </c>
    </row>
    <row r="81" spans="1:2">
      <c r="A81" s="29" t="s">
        <v>199</v>
      </c>
      <c r="B81" s="28">
        <v>-1.56646</v>
      </c>
    </row>
    <row r="82" spans="1:2">
      <c r="A82" s="27" t="s">
        <v>201</v>
      </c>
      <c r="B82" s="28">
        <v>-1.56881</v>
      </c>
    </row>
    <row r="83" spans="1:2">
      <c r="A83" s="27" t="s">
        <v>203</v>
      </c>
      <c r="B83" s="28">
        <v>-1.5705</v>
      </c>
    </row>
    <row r="84" spans="1:2">
      <c r="A84" s="27" t="s">
        <v>205</v>
      </c>
      <c r="B84" s="28">
        <v>-1.57162</v>
      </c>
    </row>
    <row r="85" spans="1:2">
      <c r="A85" s="27" t="s">
        <v>207</v>
      </c>
      <c r="B85" s="28">
        <v>-1.57195</v>
      </c>
    </row>
    <row r="86" spans="1:2">
      <c r="A86" s="27" t="s">
        <v>209</v>
      </c>
      <c r="B86" s="28">
        <v>-1.5725499999999999</v>
      </c>
    </row>
    <row r="87" spans="1:2">
      <c r="A87" s="27" t="s">
        <v>211</v>
      </c>
      <c r="B87" s="28">
        <v>-1.5773600000000001</v>
      </c>
    </row>
    <row r="88" spans="1:2">
      <c r="A88" s="27" t="s">
        <v>213</v>
      </c>
      <c r="B88" s="28">
        <v>-1.5850299999999999</v>
      </c>
    </row>
    <row r="89" spans="1:2">
      <c r="A89" s="26" t="s">
        <v>215</v>
      </c>
      <c r="B89" s="28">
        <v>-1.58673</v>
      </c>
    </row>
    <row r="90" spans="1:2">
      <c r="A90" s="26" t="s">
        <v>217</v>
      </c>
      <c r="B90" s="28">
        <v>-1.5891500000000001</v>
      </c>
    </row>
    <row r="91" spans="1:2">
      <c r="A91" s="26" t="s">
        <v>219</v>
      </c>
      <c r="B91" s="28">
        <v>-1.59134</v>
      </c>
    </row>
    <row r="92" spans="1:2">
      <c r="A92" s="26" t="s">
        <v>221</v>
      </c>
      <c r="B92" s="28">
        <v>-1.5922099999999999</v>
      </c>
    </row>
    <row r="93" spans="1:2">
      <c r="A93" s="26" t="s">
        <v>223</v>
      </c>
      <c r="B93" s="28">
        <v>-1.59518</v>
      </c>
    </row>
    <row r="94" spans="1:2">
      <c r="A94" s="26" t="s">
        <v>225</v>
      </c>
      <c r="B94" s="28">
        <v>-1.60043</v>
      </c>
    </row>
    <row r="95" spans="1:2">
      <c r="A95" s="26" t="s">
        <v>227</v>
      </c>
      <c r="B95" s="28">
        <v>-1.6006400000000001</v>
      </c>
    </row>
    <row r="96" spans="1:2">
      <c r="A96" s="26" t="s">
        <v>229</v>
      </c>
      <c r="B96" s="28">
        <v>-1.61002</v>
      </c>
    </row>
    <row r="97" spans="1:2">
      <c r="A97" s="26" t="s">
        <v>239</v>
      </c>
      <c r="B97" s="28">
        <v>-1.63246</v>
      </c>
    </row>
    <row r="98" spans="1:2">
      <c r="A98" s="26" t="s">
        <v>243</v>
      </c>
      <c r="B98" s="28">
        <v>-1.63914</v>
      </c>
    </row>
    <row r="99" spans="1:2">
      <c r="A99" s="26" t="s">
        <v>245</v>
      </c>
      <c r="B99" s="28">
        <v>-1.64733</v>
      </c>
    </row>
    <row r="100" spans="1:2">
      <c r="A100" s="26" t="s">
        <v>247</v>
      </c>
      <c r="B100" s="28">
        <v>-1.66069</v>
      </c>
    </row>
    <row r="101" spans="1:2">
      <c r="A101" s="26" t="s">
        <v>249</v>
      </c>
      <c r="B101" s="28">
        <v>-1.6648099999999999</v>
      </c>
    </row>
    <row r="102" spans="1:2">
      <c r="A102" s="26" t="s">
        <v>251</v>
      </c>
      <c r="B102" s="28">
        <v>-1.66845</v>
      </c>
    </row>
    <row r="103" spans="1:2">
      <c r="A103" s="26" t="s">
        <v>253</v>
      </c>
      <c r="B103" s="28">
        <v>-1.6828799999999999</v>
      </c>
    </row>
    <row r="104" spans="1:2">
      <c r="A104" s="26" t="s">
        <v>255</v>
      </c>
      <c r="B104" s="28">
        <v>-1.69353</v>
      </c>
    </row>
    <row r="105" spans="1:2">
      <c r="A105" s="26" t="s">
        <v>257</v>
      </c>
      <c r="B105" s="28">
        <v>-1.6982999999999999</v>
      </c>
    </row>
    <row r="106" spans="1:2">
      <c r="A106" s="26" t="s">
        <v>261</v>
      </c>
      <c r="B106" s="28">
        <v>-1.7036899999999999</v>
      </c>
    </row>
    <row r="107" spans="1:2">
      <c r="A107" s="26" t="s">
        <v>263</v>
      </c>
      <c r="B107" s="28">
        <v>-1.70926</v>
      </c>
    </row>
    <row r="108" spans="1:2">
      <c r="A108" s="26" t="s">
        <v>265</v>
      </c>
      <c r="B108" s="28">
        <v>-1.7206300000000001</v>
      </c>
    </row>
    <row r="109" spans="1:2">
      <c r="A109" s="26" t="s">
        <v>267</v>
      </c>
      <c r="B109" s="28">
        <v>-1.7392399999999999</v>
      </c>
    </row>
    <row r="110" spans="1:2">
      <c r="A110" s="26" t="s">
        <v>269</v>
      </c>
      <c r="B110" s="28">
        <v>-1.7508699999999999</v>
      </c>
    </row>
    <row r="111" spans="1:2">
      <c r="A111" s="26" t="s">
        <v>271</v>
      </c>
      <c r="B111" s="28">
        <v>-1.7548299999999999</v>
      </c>
    </row>
    <row r="112" spans="1:2">
      <c r="A112" s="26" t="s">
        <v>273</v>
      </c>
      <c r="B112" s="28">
        <v>-1.7930999999999999</v>
      </c>
    </row>
    <row r="113" spans="1:2">
      <c r="A113" s="26" t="s">
        <v>279</v>
      </c>
      <c r="B113" s="28">
        <v>-1.83345</v>
      </c>
    </row>
    <row r="114" spans="1:2">
      <c r="A114" s="26" t="s">
        <v>281</v>
      </c>
      <c r="B114" s="28">
        <v>-1.8337600000000001</v>
      </c>
    </row>
    <row r="115" spans="1:2">
      <c r="A115" s="26" t="s">
        <v>283</v>
      </c>
      <c r="B115" s="28">
        <v>-1.8464700000000001</v>
      </c>
    </row>
    <row r="116" spans="1:2">
      <c r="A116" s="26" t="s">
        <v>289</v>
      </c>
      <c r="B116" s="28">
        <v>-1.9446000000000001</v>
      </c>
    </row>
    <row r="117" spans="1:2">
      <c r="A117" s="26" t="s">
        <v>291</v>
      </c>
      <c r="B117" s="28">
        <v>-2.0036399999999999</v>
      </c>
    </row>
    <row r="118" spans="1:2">
      <c r="A118" s="26" t="s">
        <v>293</v>
      </c>
      <c r="B118" s="28">
        <v>-2.0630199999999999</v>
      </c>
    </row>
    <row r="119" spans="1:2">
      <c r="A119" s="26" t="s">
        <v>297</v>
      </c>
      <c r="B119" s="28">
        <v>-2.08683</v>
      </c>
    </row>
    <row r="120" spans="1:2">
      <c r="A120" s="26" t="s">
        <v>301</v>
      </c>
      <c r="B120" s="28">
        <v>-2.2891300000000001</v>
      </c>
    </row>
    <row r="121" spans="1:2">
      <c r="A121" s="26" t="s">
        <v>303</v>
      </c>
      <c r="B121" s="28">
        <v>-2.3713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E12" sqref="E12"/>
    </sheetView>
  </sheetViews>
  <sheetFormatPr baseColWidth="10" defaultRowHeight="14" x14ac:dyDescent="0"/>
  <cols>
    <col min="1" max="1" width="18.33203125" style="25" customWidth="1"/>
    <col min="2" max="2" width="123.6640625" style="25" customWidth="1"/>
    <col min="3" max="3" width="6.5" style="25" customWidth="1"/>
    <col min="4" max="4" width="8.1640625" style="25" customWidth="1"/>
    <col min="5" max="5" width="33.33203125" style="25" customWidth="1"/>
    <col min="6" max="16384" width="10.83203125" style="25"/>
  </cols>
  <sheetData>
    <row r="1" spans="1:5" ht="17">
      <c r="A1" s="11" t="s">
        <v>312</v>
      </c>
      <c r="B1" s="12"/>
    </row>
    <row r="2" spans="1:5" ht="15">
      <c r="A2" s="2" t="s">
        <v>307</v>
      </c>
      <c r="B2" s="2" t="s">
        <v>1</v>
      </c>
    </row>
    <row r="3" spans="1:5" ht="15">
      <c r="A3" s="21" t="s">
        <v>7</v>
      </c>
      <c r="B3" s="22">
        <v>5.33094</v>
      </c>
      <c r="D3" s="17" t="s">
        <v>308</v>
      </c>
      <c r="E3" s="15" t="s">
        <v>309</v>
      </c>
    </row>
    <row r="4" spans="1:5">
      <c r="A4" s="26" t="s">
        <v>13</v>
      </c>
      <c r="B4" s="16">
        <v>3.4860199999999999</v>
      </c>
    </row>
    <row r="5" spans="1:5">
      <c r="A5" s="26" t="s">
        <v>15</v>
      </c>
      <c r="B5" s="14">
        <v>3.4444900000000001</v>
      </c>
    </row>
    <row r="6" spans="1:5">
      <c r="A6" s="26" t="s">
        <v>17</v>
      </c>
      <c r="B6" s="16">
        <v>3.3347500000000001</v>
      </c>
    </row>
    <row r="7" spans="1:5">
      <c r="A7" s="23" t="s">
        <v>27</v>
      </c>
      <c r="B7" s="16">
        <v>2.6886100000000002</v>
      </c>
    </row>
    <row r="8" spans="1:5">
      <c r="A8" s="23" t="s">
        <v>29</v>
      </c>
      <c r="B8" s="22">
        <v>2.6708099999999999</v>
      </c>
    </row>
    <row r="9" spans="1:5">
      <c r="A9" s="26" t="s">
        <v>31</v>
      </c>
      <c r="B9" s="16">
        <v>2.6466400000000001</v>
      </c>
    </row>
    <row r="10" spans="1:5">
      <c r="A10" s="26" t="s">
        <v>41</v>
      </c>
      <c r="B10" s="16">
        <v>2.2581500000000001</v>
      </c>
    </row>
    <row r="11" spans="1:5">
      <c r="A11" s="26" t="s">
        <v>43</v>
      </c>
      <c r="B11" s="16">
        <v>2.0844299999999998</v>
      </c>
    </row>
    <row r="12" spans="1:5">
      <c r="A12" s="26" t="s">
        <v>45</v>
      </c>
      <c r="B12" s="16">
        <v>2.03159</v>
      </c>
    </row>
    <row r="13" spans="1:5">
      <c r="A13" s="26" t="s">
        <v>51</v>
      </c>
      <c r="B13" s="16">
        <v>1.98882</v>
      </c>
    </row>
    <row r="14" spans="1:5">
      <c r="A14" s="26" t="s">
        <v>55</v>
      </c>
      <c r="B14" s="16">
        <v>1.96113</v>
      </c>
    </row>
    <row r="15" spans="1:5">
      <c r="A15" s="23" t="s">
        <v>57</v>
      </c>
      <c r="B15" s="16">
        <v>1.9111400000000001</v>
      </c>
    </row>
    <row r="16" spans="1:5">
      <c r="A16" s="23" t="s">
        <v>65</v>
      </c>
      <c r="B16" s="16">
        <v>1.8173299999999999</v>
      </c>
    </row>
    <row r="17" spans="1:2">
      <c r="A17" s="26" t="s">
        <v>73</v>
      </c>
      <c r="B17" s="16">
        <v>1.77807</v>
      </c>
    </row>
    <row r="18" spans="1:2">
      <c r="A18" s="23" t="s">
        <v>75</v>
      </c>
      <c r="B18" s="22">
        <v>1.75546</v>
      </c>
    </row>
    <row r="19" spans="1:2">
      <c r="A19" s="23" t="s">
        <v>77</v>
      </c>
      <c r="B19" s="16">
        <v>1.73994</v>
      </c>
    </row>
    <row r="20" spans="1:2">
      <c r="A20" s="26" t="s">
        <v>91</v>
      </c>
      <c r="B20" s="16">
        <v>1.6626700000000001</v>
      </c>
    </row>
    <row r="21" spans="1:2">
      <c r="A21" s="23" t="s">
        <v>99</v>
      </c>
      <c r="B21" s="22">
        <v>1.6195999999999999</v>
      </c>
    </row>
    <row r="22" spans="1:2">
      <c r="A22" s="26" t="s">
        <v>107</v>
      </c>
      <c r="B22" s="16">
        <v>1.60002</v>
      </c>
    </row>
    <row r="23" spans="1:2">
      <c r="A23" s="26" t="s">
        <v>109</v>
      </c>
      <c r="B23" s="16">
        <v>1.5947800000000001</v>
      </c>
    </row>
    <row r="24" spans="1:2">
      <c r="A24" s="26" t="s">
        <v>117</v>
      </c>
      <c r="B24" s="16">
        <v>1.57622</v>
      </c>
    </row>
    <row r="25" spans="1:2">
      <c r="A25" s="30" t="s">
        <v>123</v>
      </c>
      <c r="B25" s="22">
        <v>1.56393</v>
      </c>
    </row>
    <row r="26" spans="1:2">
      <c r="A26" s="26" t="s">
        <v>127</v>
      </c>
      <c r="B26" s="14">
        <v>1.5560099999999999</v>
      </c>
    </row>
    <row r="27" spans="1:2">
      <c r="A27" s="26" t="s">
        <v>129</v>
      </c>
      <c r="B27" s="16">
        <v>1.5553300000000001</v>
      </c>
    </row>
    <row r="28" spans="1:2">
      <c r="A28" s="26" t="s">
        <v>149</v>
      </c>
      <c r="B28" s="16">
        <v>1.50902</v>
      </c>
    </row>
    <row r="29" spans="1:2">
      <c r="A29" s="26" t="s">
        <v>151</v>
      </c>
      <c r="B29" s="16">
        <v>1.50837</v>
      </c>
    </row>
    <row r="30" spans="1:2">
      <c r="A30" s="23" t="s">
        <v>155</v>
      </c>
      <c r="B30" s="16">
        <v>1.50447</v>
      </c>
    </row>
    <row r="31" spans="1:2">
      <c r="A31" s="26" t="s">
        <v>159</v>
      </c>
      <c r="B31" s="16">
        <v>-1.50793</v>
      </c>
    </row>
    <row r="32" spans="1:2">
      <c r="A32" s="26" t="s">
        <v>175</v>
      </c>
      <c r="B32" s="16">
        <v>-1.5404800000000001</v>
      </c>
    </row>
    <row r="33" spans="1:2">
      <c r="A33" s="26" t="s">
        <v>181</v>
      </c>
      <c r="B33" s="16">
        <v>-1.5498000000000001</v>
      </c>
    </row>
    <row r="34" spans="1:2">
      <c r="A34" s="26" t="s">
        <v>183</v>
      </c>
      <c r="B34" s="16">
        <v>-1.5527</v>
      </c>
    </row>
    <row r="35" spans="1:2">
      <c r="A35" s="26" t="s">
        <v>193</v>
      </c>
      <c r="B35" s="16">
        <v>-1.5618000000000001</v>
      </c>
    </row>
    <row r="36" spans="1:2">
      <c r="A36" s="26" t="s">
        <v>195</v>
      </c>
      <c r="B36" s="16">
        <v>-1.5618300000000001</v>
      </c>
    </row>
    <row r="37" spans="1:2">
      <c r="A37" s="26" t="s">
        <v>207</v>
      </c>
      <c r="B37" s="16">
        <v>-1.57195</v>
      </c>
    </row>
    <row r="38" spans="1:2">
      <c r="A38" s="26" t="s">
        <v>211</v>
      </c>
      <c r="B38" s="16">
        <v>-1.5773600000000001</v>
      </c>
    </row>
    <row r="39" spans="1:2">
      <c r="A39" s="26" t="s">
        <v>213</v>
      </c>
      <c r="B39" s="16">
        <v>-1.5850299999999999</v>
      </c>
    </row>
    <row r="40" spans="1:2">
      <c r="A40" s="26" t="s">
        <v>221</v>
      </c>
      <c r="B40" s="16">
        <v>-1.5922099999999999</v>
      </c>
    </row>
    <row r="41" spans="1:2">
      <c r="A41" s="26" t="s">
        <v>223</v>
      </c>
      <c r="B41" s="16">
        <v>-1.59518</v>
      </c>
    </row>
    <row r="42" spans="1:2">
      <c r="A42" s="26" t="s">
        <v>227</v>
      </c>
      <c r="B42" s="16">
        <v>-1.6006400000000001</v>
      </c>
    </row>
    <row r="43" spans="1:2">
      <c r="A43" s="26" t="s">
        <v>229</v>
      </c>
      <c r="B43" s="16">
        <v>-1.61002</v>
      </c>
    </row>
    <row r="44" spans="1:2">
      <c r="A44" s="26" t="s">
        <v>239</v>
      </c>
      <c r="B44" s="16">
        <v>-1.63246</v>
      </c>
    </row>
    <row r="45" spans="1:2">
      <c r="A45" s="26" t="s">
        <v>243</v>
      </c>
      <c r="B45" s="16">
        <v>-1.63914</v>
      </c>
    </row>
    <row r="46" spans="1:2">
      <c r="A46" s="26" t="s">
        <v>245</v>
      </c>
      <c r="B46" s="16">
        <v>-1.64733</v>
      </c>
    </row>
    <row r="47" spans="1:2">
      <c r="A47" s="23" t="s">
        <v>251</v>
      </c>
      <c r="B47" s="22">
        <v>-1.66845</v>
      </c>
    </row>
    <row r="48" spans="1:2">
      <c r="A48" s="26" t="s">
        <v>255</v>
      </c>
      <c r="B48" s="16">
        <v>-1.69353</v>
      </c>
    </row>
    <row r="49" spans="1:2">
      <c r="A49" s="23" t="s">
        <v>259</v>
      </c>
      <c r="B49" s="22">
        <v>-1.6997199999999999</v>
      </c>
    </row>
    <row r="50" spans="1:2">
      <c r="A50" s="26" t="s">
        <v>265</v>
      </c>
      <c r="B50" s="16">
        <v>-1.7206300000000001</v>
      </c>
    </row>
    <row r="51" spans="1:2">
      <c r="A51" s="27" t="s">
        <v>283</v>
      </c>
      <c r="B51" s="22">
        <v>-1.8464700000000001</v>
      </c>
    </row>
    <row r="52" spans="1:2">
      <c r="A52" s="27" t="s">
        <v>297</v>
      </c>
      <c r="B52" s="22">
        <v>-2.08683</v>
      </c>
    </row>
    <row r="53" spans="1:2">
      <c r="A53" s="27" t="s">
        <v>299</v>
      </c>
      <c r="B53" s="22">
        <v>-2.2420399999999998</v>
      </c>
    </row>
    <row r="54" spans="1:2">
      <c r="A54" s="26" t="s">
        <v>303</v>
      </c>
      <c r="B54" s="16">
        <v>-2.3713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/>
  </sheetViews>
  <sheetFormatPr baseColWidth="10" defaultRowHeight="15" x14ac:dyDescent="0"/>
  <cols>
    <col min="1" max="1" width="19.83203125" customWidth="1"/>
    <col min="2" max="2" width="127.33203125" customWidth="1"/>
    <col min="3" max="3" width="6.5" customWidth="1"/>
    <col min="4" max="4" width="7.6640625" customWidth="1"/>
    <col min="5" max="5" width="30" customWidth="1"/>
  </cols>
  <sheetData>
    <row r="1" spans="1:5" ht="17">
      <c r="A1" s="11" t="s">
        <v>313</v>
      </c>
      <c r="B1" s="13"/>
    </row>
    <row r="2" spans="1:5">
      <c r="A2" s="2" t="s">
        <v>307</v>
      </c>
      <c r="B2" s="2" t="s">
        <v>1</v>
      </c>
    </row>
    <row r="3" spans="1:5">
      <c r="A3" s="21" t="s">
        <v>7</v>
      </c>
      <c r="B3" s="22">
        <v>5.33094</v>
      </c>
      <c r="D3" s="19" t="s">
        <v>308</v>
      </c>
      <c r="E3" s="20" t="s">
        <v>310</v>
      </c>
    </row>
    <row r="4" spans="1:5">
      <c r="A4" s="4" t="s">
        <v>9</v>
      </c>
      <c r="B4" s="16">
        <v>4.4615299999999998</v>
      </c>
    </row>
    <row r="5" spans="1:5">
      <c r="A5" s="18" t="s">
        <v>27</v>
      </c>
      <c r="B5" s="22">
        <v>2.6886100000000002</v>
      </c>
    </row>
    <row r="6" spans="1:5">
      <c r="A6" s="18" t="s">
        <v>29</v>
      </c>
      <c r="B6" s="22">
        <v>2.6708099999999999</v>
      </c>
    </row>
    <row r="7" spans="1:5">
      <c r="A7" s="4" t="s">
        <v>47</v>
      </c>
      <c r="B7" s="16">
        <v>2.0042599999999999</v>
      </c>
    </row>
    <row r="8" spans="1:5">
      <c r="A8" s="4" t="s">
        <v>49</v>
      </c>
      <c r="B8" s="22">
        <v>1.9916700000000001</v>
      </c>
    </row>
    <row r="9" spans="1:5">
      <c r="A9" s="23" t="s">
        <v>57</v>
      </c>
      <c r="B9" s="16">
        <v>1.9111400000000001</v>
      </c>
    </row>
    <row r="10" spans="1:5">
      <c r="A10" s="4" t="s">
        <v>63</v>
      </c>
      <c r="B10" s="16">
        <v>1.82239</v>
      </c>
    </row>
    <row r="11" spans="1:5">
      <c r="A11" s="18" t="s">
        <v>65</v>
      </c>
      <c r="B11" s="16">
        <v>1.8173299999999999</v>
      </c>
    </row>
    <row r="12" spans="1:5">
      <c r="A12" s="4" t="s">
        <v>71</v>
      </c>
      <c r="B12" s="16">
        <v>1.78491</v>
      </c>
    </row>
    <row r="13" spans="1:5">
      <c r="A13" s="18" t="s">
        <v>75</v>
      </c>
      <c r="B13" s="22">
        <v>1.75546</v>
      </c>
    </row>
    <row r="14" spans="1:5">
      <c r="A14" s="18" t="s">
        <v>77</v>
      </c>
      <c r="B14" s="16">
        <v>1.73994</v>
      </c>
    </row>
    <row r="15" spans="1:5">
      <c r="A15" s="4" t="s">
        <v>81</v>
      </c>
      <c r="B15" s="22">
        <v>1.73776</v>
      </c>
    </row>
    <row r="16" spans="1:5">
      <c r="A16" s="4" t="s">
        <v>89</v>
      </c>
      <c r="B16" s="16">
        <v>1.66631</v>
      </c>
    </row>
    <row r="17" spans="1:2">
      <c r="A17" s="18" t="s">
        <v>99</v>
      </c>
      <c r="B17" s="22">
        <v>1.6195999999999999</v>
      </c>
    </row>
    <row r="18" spans="1:2">
      <c r="A18" s="4" t="s">
        <v>101</v>
      </c>
      <c r="B18" s="16">
        <v>1.6189499999999999</v>
      </c>
    </row>
    <row r="19" spans="1:2">
      <c r="A19" s="4" t="s">
        <v>119</v>
      </c>
      <c r="B19" s="22">
        <v>1.5666500000000001</v>
      </c>
    </row>
    <row r="20" spans="1:2">
      <c r="A20" s="4" t="s">
        <v>121</v>
      </c>
      <c r="B20" s="22">
        <v>1.56402</v>
      </c>
    </row>
    <row r="21" spans="1:2">
      <c r="A21" s="24" t="s">
        <v>123</v>
      </c>
      <c r="B21" s="22">
        <v>1.56393</v>
      </c>
    </row>
    <row r="22" spans="1:2">
      <c r="A22" s="4" t="s">
        <v>125</v>
      </c>
      <c r="B22" s="16">
        <v>1.5631999999999999</v>
      </c>
    </row>
    <row r="23" spans="1:2">
      <c r="A23" s="4" t="s">
        <v>141</v>
      </c>
      <c r="B23" s="16">
        <v>1.5372300000000001</v>
      </c>
    </row>
    <row r="24" spans="1:2">
      <c r="A24" s="4" t="s">
        <v>143</v>
      </c>
      <c r="B24" s="16">
        <v>1.53006</v>
      </c>
    </row>
    <row r="25" spans="1:2">
      <c r="A25" s="18" t="s">
        <v>145</v>
      </c>
      <c r="B25" s="16">
        <v>1.52054</v>
      </c>
    </row>
    <row r="26" spans="1:2">
      <c r="A26" s="18" t="s">
        <v>155</v>
      </c>
      <c r="B26" s="16">
        <v>1.50447</v>
      </c>
    </row>
    <row r="27" spans="1:2">
      <c r="A27" s="4" t="s">
        <v>165</v>
      </c>
      <c r="B27" s="16">
        <v>-1.51644</v>
      </c>
    </row>
    <row r="28" spans="1:2">
      <c r="A28" s="4" t="s">
        <v>201</v>
      </c>
      <c r="B28" s="16">
        <v>-1.56881</v>
      </c>
    </row>
    <row r="29" spans="1:2">
      <c r="A29" s="4" t="s">
        <v>225</v>
      </c>
      <c r="B29" s="16">
        <v>-1.60043</v>
      </c>
    </row>
    <row r="30" spans="1:2">
      <c r="A30" s="4" t="s">
        <v>231</v>
      </c>
      <c r="B30" s="16">
        <v>-1.6109</v>
      </c>
    </row>
    <row r="31" spans="1:2">
      <c r="A31" s="4" t="s">
        <v>233</v>
      </c>
      <c r="B31" s="16">
        <v>-1.6168800000000001</v>
      </c>
    </row>
    <row r="32" spans="1:2">
      <c r="A32" s="18" t="s">
        <v>251</v>
      </c>
      <c r="B32" s="22">
        <v>-1.66845</v>
      </c>
    </row>
    <row r="33" spans="1:2">
      <c r="A33" s="4" t="s">
        <v>253</v>
      </c>
      <c r="B33" s="16">
        <v>-1.6828799999999999</v>
      </c>
    </row>
    <row r="34" spans="1:2">
      <c r="A34" s="18" t="s">
        <v>259</v>
      </c>
      <c r="B34" s="22">
        <v>-1.6997199999999999</v>
      </c>
    </row>
    <row r="35" spans="1:2">
      <c r="A35" s="4" t="s">
        <v>263</v>
      </c>
      <c r="B35" s="16">
        <v>-1.70926</v>
      </c>
    </row>
    <row r="36" spans="1:2">
      <c r="A36" s="4" t="s">
        <v>269</v>
      </c>
      <c r="B36" s="16">
        <v>-1.75086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GE - androgen deprivation</vt:lpstr>
      <vt:lpstr>androgen-responsive in RNA-seq</vt:lpstr>
      <vt:lpstr>AR ChEA</vt:lpstr>
      <vt:lpstr>AR literat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ber</dc:creator>
  <cp:lastModifiedBy>Hannah Weber</cp:lastModifiedBy>
  <dcterms:created xsi:type="dcterms:W3CDTF">2019-08-20T05:25:13Z</dcterms:created>
  <dcterms:modified xsi:type="dcterms:W3CDTF">2020-08-07T20:44:42Z</dcterms:modified>
</cp:coreProperties>
</file>